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p265/Library/CloudStorage/Box-Box/03_PughLab-Box-Cornell/03_Disclosure/4_Manuscripts/3_Under_Review/2022_Mittal_SAGA-TFIID/Draft/2. G&amp;D submission/Version 3 (accepted)/"/>
    </mc:Choice>
  </mc:AlternateContent>
  <xr:revisionPtr revIDLastSave="0" documentId="8_{0BC6E670-CCC1-B840-AF79-E4F677AC7529}" xr6:coauthVersionLast="47" xr6:coauthVersionMax="47" xr10:uidLastSave="{00000000-0000-0000-0000-000000000000}"/>
  <bookViews>
    <workbookView xWindow="0" yWindow="500" windowWidth="51200" windowHeight="26600" xr2:uid="{00000000-000D-0000-FFFF-FFFF00000000}"/>
  </bookViews>
  <sheets>
    <sheet name="Barchart" sheetId="1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970" uniqueCount="454">
  <si>
    <t>Eaf3</t>
  </si>
  <si>
    <t>Srb8</t>
  </si>
  <si>
    <t>Rtt106</t>
  </si>
  <si>
    <t>Ubp12</t>
  </si>
  <si>
    <t>Put3</t>
  </si>
  <si>
    <t>Bcy1</t>
  </si>
  <si>
    <t>Ckb1</t>
  </si>
  <si>
    <t>Ess1</t>
  </si>
  <si>
    <t>Isw2</t>
  </si>
  <si>
    <t>Stb1</t>
  </si>
  <si>
    <t>Mcd1</t>
  </si>
  <si>
    <t>Ctk3</t>
  </si>
  <si>
    <t>Mot1</t>
  </si>
  <si>
    <t>Rsc30</t>
  </si>
  <si>
    <t>Ino80</t>
  </si>
  <si>
    <t>Kti12</t>
  </si>
  <si>
    <t>Nfi1</t>
  </si>
  <si>
    <t>Rsc2</t>
  </si>
  <si>
    <t>Ioc3</t>
  </si>
  <si>
    <t>Isw1</t>
  </si>
  <si>
    <t>Yku70</t>
  </si>
  <si>
    <t>Rtr1</t>
  </si>
  <si>
    <t>Rvb1</t>
  </si>
  <si>
    <t>Msn2</t>
  </si>
  <si>
    <t>Aap1</t>
  </si>
  <si>
    <t>Abf1</t>
  </si>
  <si>
    <t>Ace2</t>
  </si>
  <si>
    <t>Acs2</t>
  </si>
  <si>
    <t>Ada2</t>
  </si>
  <si>
    <t>Aft2</t>
  </si>
  <si>
    <t>Aor1</t>
  </si>
  <si>
    <t>Aro80</t>
  </si>
  <si>
    <t>Arp6</t>
  </si>
  <si>
    <t>Arp7</t>
  </si>
  <si>
    <t>Asf2</t>
  </si>
  <si>
    <t>Azf1</t>
  </si>
  <si>
    <t>Bas1</t>
  </si>
  <si>
    <t>Bdf1</t>
  </si>
  <si>
    <t>Bdf2</t>
  </si>
  <si>
    <t>Bdp1</t>
  </si>
  <si>
    <t>Bre1</t>
  </si>
  <si>
    <t>Bre2</t>
  </si>
  <si>
    <t>Brf1</t>
  </si>
  <si>
    <t>Brn1</t>
  </si>
  <si>
    <t>Bur2</t>
  </si>
  <si>
    <t>Bur6</t>
  </si>
  <si>
    <t>Bye1</t>
  </si>
  <si>
    <t>CTDSer2</t>
  </si>
  <si>
    <t>CTDSer5</t>
  </si>
  <si>
    <t>CTDSer7</t>
  </si>
  <si>
    <t>Cad1</t>
  </si>
  <si>
    <t>Cbc2</t>
  </si>
  <si>
    <t>Cbf1</t>
  </si>
  <si>
    <t>Cca1</t>
  </si>
  <si>
    <t>Ccl1</t>
  </si>
  <si>
    <t>Cdc46</t>
  </si>
  <si>
    <t>Cft1</t>
  </si>
  <si>
    <t>Cha4</t>
  </si>
  <si>
    <t>Chd1</t>
  </si>
  <si>
    <t>Cin5</t>
  </si>
  <si>
    <t>Cka1</t>
  </si>
  <si>
    <t>Cka2</t>
  </si>
  <si>
    <t>Ckb2</t>
  </si>
  <si>
    <t>Cln1</t>
  </si>
  <si>
    <t>Crz1</t>
  </si>
  <si>
    <t>Cse2</t>
  </si>
  <si>
    <t>Csn12</t>
  </si>
  <si>
    <t>Ctk1</t>
  </si>
  <si>
    <t>Ctk2</t>
  </si>
  <si>
    <t>Ctr9</t>
  </si>
  <si>
    <t>Cup9</t>
  </si>
  <si>
    <t>Cyc8</t>
  </si>
  <si>
    <t>Dat1</t>
  </si>
  <si>
    <t>Dbf4</t>
  </si>
  <si>
    <t>Dbp2</t>
  </si>
  <si>
    <t>Dig1</t>
  </si>
  <si>
    <t>Dst1</t>
  </si>
  <si>
    <t>Eaf5</t>
  </si>
  <si>
    <t>Eaf6</t>
  </si>
  <si>
    <t>Ecm22</t>
  </si>
  <si>
    <t>Ecm5</t>
  </si>
  <si>
    <t>Elf1</t>
  </si>
  <si>
    <t>Esa1</t>
  </si>
  <si>
    <t>Esc2</t>
  </si>
  <si>
    <t>Fhl1</t>
  </si>
  <si>
    <t>Fkh1</t>
  </si>
  <si>
    <t>Fkh2</t>
  </si>
  <si>
    <t>Fun30</t>
  </si>
  <si>
    <t>Fzf1</t>
  </si>
  <si>
    <t>Gal11</t>
  </si>
  <si>
    <t>Gal4</t>
  </si>
  <si>
    <t>Gcn4</t>
  </si>
  <si>
    <t>Gcn5</t>
  </si>
  <si>
    <t>Gcr1</t>
  </si>
  <si>
    <t>Gis1</t>
  </si>
  <si>
    <t>Gln3</t>
  </si>
  <si>
    <t>God1</t>
  </si>
  <si>
    <t>Gzf3</t>
  </si>
  <si>
    <t>Hal9</t>
  </si>
  <si>
    <t>Hap1</t>
  </si>
  <si>
    <t>Hap2</t>
  </si>
  <si>
    <t>Hap3</t>
  </si>
  <si>
    <t>Hap5</t>
  </si>
  <si>
    <t>Hem2</t>
  </si>
  <si>
    <t>Hhf1</t>
  </si>
  <si>
    <t>Hhf2</t>
  </si>
  <si>
    <t>Hho1</t>
  </si>
  <si>
    <t>Hht1</t>
  </si>
  <si>
    <t>Hht2</t>
  </si>
  <si>
    <t>Hir1</t>
  </si>
  <si>
    <t>Hir2</t>
  </si>
  <si>
    <t>Hir3</t>
  </si>
  <si>
    <t>Hmo1</t>
  </si>
  <si>
    <t>Hms2</t>
  </si>
  <si>
    <t>Hos2</t>
  </si>
  <si>
    <t>Hos4</t>
  </si>
  <si>
    <t>Hot1</t>
  </si>
  <si>
    <t>Hpc2</t>
  </si>
  <si>
    <t>Hpr1</t>
  </si>
  <si>
    <t>Hsf1</t>
  </si>
  <si>
    <t>Hst1</t>
  </si>
  <si>
    <t>Hst3</t>
  </si>
  <si>
    <t>Hta2</t>
  </si>
  <si>
    <t>Htb2</t>
  </si>
  <si>
    <t>Htl1</t>
  </si>
  <si>
    <t>Htz1</t>
  </si>
  <si>
    <t>Ies3</t>
  </si>
  <si>
    <t>Ies6</t>
  </si>
  <si>
    <t>Ifh1</t>
  </si>
  <si>
    <t>Ino2</t>
  </si>
  <si>
    <t>Ino4</t>
  </si>
  <si>
    <t>Irr1</t>
  </si>
  <si>
    <t>Kar4</t>
  </si>
  <si>
    <t>Kin28</t>
  </si>
  <si>
    <t>Lea1</t>
  </si>
  <si>
    <t>Leo1</t>
  </si>
  <si>
    <t>Leu3</t>
  </si>
  <si>
    <t>Lys14</t>
  </si>
  <si>
    <t>Lys20</t>
  </si>
  <si>
    <t>Lys21</t>
  </si>
  <si>
    <t>Mac1</t>
  </si>
  <si>
    <t>Maf1</t>
  </si>
  <si>
    <t>Matalpha2</t>
  </si>
  <si>
    <t>Mbp1</t>
  </si>
  <si>
    <t>Mcm16</t>
  </si>
  <si>
    <t>Mcm1</t>
  </si>
  <si>
    <t>Med11</t>
  </si>
  <si>
    <t>Med2</t>
  </si>
  <si>
    <t>Med4</t>
  </si>
  <si>
    <t>Med6</t>
  </si>
  <si>
    <t>Met31</t>
  </si>
  <si>
    <t>Met32</t>
  </si>
  <si>
    <t>Met4</t>
  </si>
  <si>
    <t>Mft1</t>
  </si>
  <si>
    <t>Mif2</t>
  </si>
  <si>
    <t>Mig1</t>
  </si>
  <si>
    <t>Mig2</t>
  </si>
  <si>
    <t>Mlp1</t>
  </si>
  <si>
    <t>Mss11</t>
  </si>
  <si>
    <t>Mud1</t>
  </si>
  <si>
    <t>Nab2</t>
  </si>
  <si>
    <t>Naf1</t>
  </si>
  <si>
    <t>Ncb2</t>
  </si>
  <si>
    <t>Ndd1</t>
  </si>
  <si>
    <t>Ngg1</t>
  </si>
  <si>
    <t>Nhp6a</t>
  </si>
  <si>
    <t>Nkp1</t>
  </si>
  <si>
    <t>Nkp2</t>
  </si>
  <si>
    <t>Npl3</t>
  </si>
  <si>
    <t>Nrd1</t>
  </si>
  <si>
    <t>Nrg1</t>
  </si>
  <si>
    <t>Nrg2</t>
  </si>
  <si>
    <t>Nrm1</t>
  </si>
  <si>
    <t>Nut1</t>
  </si>
  <si>
    <t>Nut2</t>
  </si>
  <si>
    <t>Oaf3</t>
  </si>
  <si>
    <t>Orc1</t>
  </si>
  <si>
    <t>Orc2</t>
  </si>
  <si>
    <t>Orc4</t>
  </si>
  <si>
    <t>Orc5</t>
  </si>
  <si>
    <t>Orc6</t>
  </si>
  <si>
    <t>Paf1</t>
  </si>
  <si>
    <t>Pap1</t>
  </si>
  <si>
    <t>Pcf11</t>
  </si>
  <si>
    <t>Pdr1</t>
  </si>
  <si>
    <t>Pdr3</t>
  </si>
  <si>
    <t>Pgd1</t>
  </si>
  <si>
    <t>Phd1</t>
  </si>
  <si>
    <t>Pho23</t>
  </si>
  <si>
    <t>Pip2</t>
  </si>
  <si>
    <t>Pob3</t>
  </si>
  <si>
    <t>Prp45</t>
  </si>
  <si>
    <t>Prp46</t>
  </si>
  <si>
    <t>Prp4</t>
  </si>
  <si>
    <t>Pub1</t>
  </si>
  <si>
    <t>Rad3</t>
  </si>
  <si>
    <t>Rad6</t>
  </si>
  <si>
    <t>Rap1</t>
  </si>
  <si>
    <t>Rds2</t>
  </si>
  <si>
    <t>Reb1</t>
  </si>
  <si>
    <t>Ref2</t>
  </si>
  <si>
    <t>Ret1</t>
  </si>
  <si>
    <t>Rfx1</t>
  </si>
  <si>
    <t>Rgr1</t>
  </si>
  <si>
    <t>Rif1</t>
  </si>
  <si>
    <t>Rif2</t>
  </si>
  <si>
    <t>Rlm1</t>
  </si>
  <si>
    <t>Rlr1</t>
  </si>
  <si>
    <t>Rna14</t>
  </si>
  <si>
    <t>Rox1</t>
  </si>
  <si>
    <t>Rpa12</t>
  </si>
  <si>
    <t>Rpa135</t>
  </si>
  <si>
    <t>Rpa190</t>
  </si>
  <si>
    <t>Rpa34</t>
  </si>
  <si>
    <t>Rpb2</t>
  </si>
  <si>
    <t>Rpb3</t>
  </si>
  <si>
    <t>Rpb4</t>
  </si>
  <si>
    <t>Rpb7</t>
  </si>
  <si>
    <t>Rpb9</t>
  </si>
  <si>
    <t>Rpc17</t>
  </si>
  <si>
    <t>Rpc19</t>
  </si>
  <si>
    <t>Rpc25</t>
  </si>
  <si>
    <t>Rpc34</t>
  </si>
  <si>
    <t>Rpc37</t>
  </si>
  <si>
    <t>Rpc40</t>
  </si>
  <si>
    <t>Rpc53</t>
  </si>
  <si>
    <t>Rpd3</t>
  </si>
  <si>
    <t>Rph1</t>
  </si>
  <si>
    <t>Rpn4</t>
  </si>
  <si>
    <t>Rpo21</t>
  </si>
  <si>
    <t>Rpo31</t>
  </si>
  <si>
    <t>Rrn10</t>
  </si>
  <si>
    <t>Rrn5</t>
  </si>
  <si>
    <t>Rrn6</t>
  </si>
  <si>
    <t>Rrn9</t>
  </si>
  <si>
    <t>Rsc1</t>
  </si>
  <si>
    <t>Rsc3</t>
  </si>
  <si>
    <t>Rsc58</t>
  </si>
  <si>
    <t>Rsc6</t>
  </si>
  <si>
    <t>Rsc8</t>
  </si>
  <si>
    <t>Rsc9</t>
  </si>
  <si>
    <t>Rtf1</t>
  </si>
  <si>
    <t>Rtg3</t>
  </si>
  <si>
    <t>Rts2</t>
  </si>
  <si>
    <t>Rtt102</t>
  </si>
  <si>
    <t>Rtt103</t>
  </si>
  <si>
    <t>Rxt1</t>
  </si>
  <si>
    <t>Rxt2</t>
  </si>
  <si>
    <t>Rxt3</t>
  </si>
  <si>
    <t>Sap30</t>
  </si>
  <si>
    <t>Scc2</t>
  </si>
  <si>
    <t>Sdc1</t>
  </si>
  <si>
    <t>Sen1</t>
  </si>
  <si>
    <t>Set1</t>
  </si>
  <si>
    <t>Set2</t>
  </si>
  <si>
    <t>Set3</t>
  </si>
  <si>
    <t>Sfh1</t>
  </si>
  <si>
    <t>Sfl1</t>
  </si>
  <si>
    <t>Sfp1</t>
  </si>
  <si>
    <t>Sgf11</t>
  </si>
  <si>
    <t>Sgf73</t>
  </si>
  <si>
    <t>Sgv1</t>
  </si>
  <si>
    <t>Shg1</t>
  </si>
  <si>
    <t>Sif2</t>
  </si>
  <si>
    <t>Sin3</t>
  </si>
  <si>
    <t>Sin4</t>
  </si>
  <si>
    <t>Sir2</t>
  </si>
  <si>
    <t>Sir3</t>
  </si>
  <si>
    <t>Sir4</t>
  </si>
  <si>
    <t>Skn7</t>
  </si>
  <si>
    <t>Sko1</t>
  </si>
  <si>
    <t>Smc1</t>
  </si>
  <si>
    <t>Smc3</t>
  </si>
  <si>
    <t>Smc4</t>
  </si>
  <si>
    <t>Smd1</t>
  </si>
  <si>
    <t>Snf11</t>
  </si>
  <si>
    <t>Snf2</t>
  </si>
  <si>
    <t>Snf6</t>
  </si>
  <si>
    <t>Snt2</t>
  </si>
  <si>
    <t>Soh1</t>
  </si>
  <si>
    <t>Sok2</t>
  </si>
  <si>
    <t>Spp1</t>
  </si>
  <si>
    <t>Spt10</t>
  </si>
  <si>
    <t>Spt15</t>
  </si>
  <si>
    <t>Spt16</t>
  </si>
  <si>
    <t>Spt20</t>
  </si>
  <si>
    <t>Spt21</t>
  </si>
  <si>
    <t>Spt2</t>
  </si>
  <si>
    <t>Spt3</t>
  </si>
  <si>
    <t>Spt4</t>
  </si>
  <si>
    <t>Spt5</t>
  </si>
  <si>
    <t>Spt6</t>
  </si>
  <si>
    <t>Spt7</t>
  </si>
  <si>
    <t>Spt8</t>
  </si>
  <si>
    <t>Srb4</t>
  </si>
  <si>
    <t>Srb5</t>
  </si>
  <si>
    <t>Srb6</t>
  </si>
  <si>
    <t>Ssl1</t>
  </si>
  <si>
    <t>Ssl2</t>
  </si>
  <si>
    <t>Ssn2</t>
  </si>
  <si>
    <t>Ssn8</t>
  </si>
  <si>
    <t>Stb3</t>
  </si>
  <si>
    <t>Stb4</t>
  </si>
  <si>
    <t>Stb5</t>
  </si>
  <si>
    <t>Ste12</t>
  </si>
  <si>
    <t>Sth1</t>
  </si>
  <si>
    <t>Stp1</t>
  </si>
  <si>
    <t>Stp2</t>
  </si>
  <si>
    <t>Stp4</t>
  </si>
  <si>
    <t>Sua7</t>
  </si>
  <si>
    <t>Sub1</t>
  </si>
  <si>
    <t>Sum1</t>
  </si>
  <si>
    <t>Sut1</t>
  </si>
  <si>
    <t>Swc7</t>
  </si>
  <si>
    <t>Swd1</t>
  </si>
  <si>
    <t>Swd2</t>
  </si>
  <si>
    <t>Swd3</t>
  </si>
  <si>
    <t>Swi1</t>
  </si>
  <si>
    <t>Swi3</t>
  </si>
  <si>
    <t>Swi4</t>
  </si>
  <si>
    <t>Swi5</t>
  </si>
  <si>
    <t>Swi6</t>
  </si>
  <si>
    <t>Swr1</t>
  </si>
  <si>
    <t>Taf10</t>
  </si>
  <si>
    <t>Taf11</t>
  </si>
  <si>
    <t>Taf12</t>
  </si>
  <si>
    <t>Taf13</t>
  </si>
  <si>
    <t>Taf14</t>
  </si>
  <si>
    <t>Taf1</t>
  </si>
  <si>
    <t>Taf2</t>
  </si>
  <si>
    <t>Taf3</t>
  </si>
  <si>
    <t>Taf4</t>
  </si>
  <si>
    <t>Taf5</t>
  </si>
  <si>
    <t>Taf6</t>
  </si>
  <si>
    <t>Taf7</t>
  </si>
  <si>
    <t>Taf8</t>
  </si>
  <si>
    <t>Taf9</t>
  </si>
  <si>
    <t>Tbf1</t>
  </si>
  <si>
    <t>Tbs1</t>
  </si>
  <si>
    <t>Tda9</t>
  </si>
  <si>
    <t>Tea1</t>
  </si>
  <si>
    <t>Tfa1</t>
  </si>
  <si>
    <t>Tfa2</t>
  </si>
  <si>
    <t>Tfb1</t>
  </si>
  <si>
    <t>Tfb2</t>
  </si>
  <si>
    <t>Tfb3</t>
  </si>
  <si>
    <t>Tfb4</t>
  </si>
  <si>
    <t>Tfc1</t>
  </si>
  <si>
    <t>Tfc3</t>
  </si>
  <si>
    <t>Tfc4</t>
  </si>
  <si>
    <t>Tfc6</t>
  </si>
  <si>
    <t>Tfc7</t>
  </si>
  <si>
    <t>Tfc8</t>
  </si>
  <si>
    <t>Tfg1</t>
  </si>
  <si>
    <t>Tho1</t>
  </si>
  <si>
    <t>Thp2</t>
  </si>
  <si>
    <t>Toa1</t>
  </si>
  <si>
    <t>Top1</t>
  </si>
  <si>
    <t>Tpk1</t>
  </si>
  <si>
    <t>Tpk2</t>
  </si>
  <si>
    <t>Tup1</t>
  </si>
  <si>
    <t>Uaf30</t>
  </si>
  <si>
    <t>Ubp8</t>
  </si>
  <si>
    <t>Ume1</t>
  </si>
  <si>
    <t>Ume6</t>
  </si>
  <si>
    <t>Urc2</t>
  </si>
  <si>
    <t>Vid21</t>
  </si>
  <si>
    <t>Vid22</t>
  </si>
  <si>
    <t>Vps71</t>
  </si>
  <si>
    <t>Vps72</t>
  </si>
  <si>
    <t>War1</t>
  </si>
  <si>
    <t>Whi5</t>
  </si>
  <si>
    <t>Yap1</t>
  </si>
  <si>
    <t>Yap5</t>
  </si>
  <si>
    <t>Yap7</t>
  </si>
  <si>
    <t>Ycs4</t>
  </si>
  <si>
    <t>Yku80</t>
  </si>
  <si>
    <t>Yng2</t>
  </si>
  <si>
    <t>Yrr1</t>
  </si>
  <si>
    <t>Ysh1</t>
  </si>
  <si>
    <t>Yta7</t>
  </si>
  <si>
    <t>Zap1</t>
  </si>
  <si>
    <t>Target</t>
  </si>
  <si>
    <t>GO term</t>
  </si>
  <si>
    <t>40 Kmeans</t>
  </si>
  <si>
    <t>Chromatin regulation</t>
  </si>
  <si>
    <t>NUC</t>
  </si>
  <si>
    <t>HAP</t>
  </si>
  <si>
    <t>Cofactor</t>
  </si>
  <si>
    <t>TF</t>
  </si>
  <si>
    <t>ISO3</t>
  </si>
  <si>
    <t>RPD</t>
  </si>
  <si>
    <t>SBF</t>
  </si>
  <si>
    <t>SIR</t>
  </si>
  <si>
    <t>SWR</t>
  </si>
  <si>
    <t>RSC</t>
  </si>
  <si>
    <t>ISO4</t>
  </si>
  <si>
    <t>ISO5</t>
  </si>
  <si>
    <t>ISO1</t>
  </si>
  <si>
    <t>ISO2</t>
  </si>
  <si>
    <t>ISO6</t>
  </si>
  <si>
    <t>ISO7</t>
  </si>
  <si>
    <t>mRNA processing</t>
  </si>
  <si>
    <t>SPL</t>
  </si>
  <si>
    <t>THO</t>
  </si>
  <si>
    <t>Pre-Initiation complex</t>
  </si>
  <si>
    <t>TAF</t>
  </si>
  <si>
    <t>NC2</t>
  </si>
  <si>
    <t>TFIID</t>
  </si>
  <si>
    <t>TFIIE</t>
  </si>
  <si>
    <t>TFIIH</t>
  </si>
  <si>
    <t>RNA Polymerase II elongation</t>
  </si>
  <si>
    <t>SET</t>
  </si>
  <si>
    <t>PAF</t>
  </si>
  <si>
    <t>NRD</t>
  </si>
  <si>
    <t>DSIF</t>
  </si>
  <si>
    <t>Spn1</t>
  </si>
  <si>
    <t>POL2</t>
  </si>
  <si>
    <t>CPSF</t>
  </si>
  <si>
    <t>RNA Polymerase II regulation</t>
  </si>
  <si>
    <t>MDH</t>
  </si>
  <si>
    <t>SWI</t>
  </si>
  <si>
    <t>MDM</t>
  </si>
  <si>
    <t>MDT</t>
  </si>
  <si>
    <t>Aft1</t>
  </si>
  <si>
    <t>NUA</t>
  </si>
  <si>
    <t>HAT</t>
  </si>
  <si>
    <t>MET</t>
  </si>
  <si>
    <t>RNA Polymerase III</t>
  </si>
  <si>
    <t>POL3</t>
  </si>
  <si>
    <t>TFB/C</t>
  </si>
  <si>
    <t>Specialized DNA sequences</t>
  </si>
  <si>
    <t>ORC</t>
  </si>
  <si>
    <t>CEN</t>
  </si>
  <si>
    <t>Threshold</t>
  </si>
  <si>
    <t>Exclude</t>
  </si>
  <si>
    <t>Total # of bound features</t>
  </si>
  <si>
    <t>Other</t>
  </si>
  <si>
    <t>Protein Classification</t>
  </si>
  <si>
    <t>Not clustered</t>
  </si>
  <si>
    <t>original column order</t>
  </si>
  <si>
    <t>01_RP</t>
  </si>
  <si>
    <t>TUP_a</t>
  </si>
  <si>
    <t>TUP_b</t>
  </si>
  <si>
    <t>40 Kmeans-based Abbreviation
Abbreviation</t>
  </si>
  <si>
    <t>M03a-150</t>
  </si>
  <si>
    <t>M02a-150</t>
  </si>
  <si>
    <t>M04-150</t>
  </si>
  <si>
    <t>H02aNotM02ab</t>
  </si>
  <si>
    <t>Fraction of gene class members having a called occupancy for the indicated target</t>
  </si>
  <si>
    <t>Fraction of gene class members having a called occupancy (Rossi et al 2021) for the indicated target</t>
  </si>
  <si>
    <t>Enriched meta-assemblages</t>
  </si>
  <si>
    <t>From Rossi et al 2021</t>
  </si>
  <si>
    <t>Bar 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 (Body)_x0000_"/>
    </font>
    <font>
      <b/>
      <sz val="14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"/>
      <name val="Calibri"/>
      <family val="2"/>
      <scheme val="minor"/>
    </font>
  </fonts>
  <fills count="8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AA4AFF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B74B49"/>
        <bgColor indexed="64"/>
      </patternFill>
    </fill>
    <fill>
      <patternFill patternType="solid">
        <fgColor rgb="FFFF9F0E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0DFF"/>
        <bgColor indexed="64"/>
      </patternFill>
    </fill>
    <fill>
      <patternFill patternType="solid">
        <fgColor rgb="FF6A507F"/>
        <bgColor indexed="64"/>
      </patternFill>
    </fill>
    <fill>
      <patternFill patternType="solid">
        <fgColor rgb="FF913AD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6AF3"/>
        <bgColor indexed="64"/>
      </patternFill>
    </fill>
    <fill>
      <patternFill patternType="solid">
        <fgColor rgb="FF8D3CCE"/>
        <bgColor indexed="64"/>
      </patternFill>
    </fill>
    <fill>
      <patternFill patternType="solid">
        <fgColor rgb="FFF0EF02"/>
        <bgColor indexed="64"/>
      </patternFill>
    </fill>
    <fill>
      <patternFill patternType="solid">
        <fgColor rgb="FFB38EFF"/>
        <bgColor indexed="64"/>
      </patternFill>
    </fill>
    <fill>
      <patternFill patternType="solid">
        <fgColor rgb="FFFF00F6"/>
        <bgColor indexed="64"/>
      </patternFill>
    </fill>
    <fill>
      <patternFill patternType="solid">
        <fgColor rgb="FFD146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BDD7EE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5EDFE6"/>
        <bgColor indexed="64"/>
      </patternFill>
    </fill>
    <fill>
      <patternFill patternType="solid">
        <fgColor rgb="FF5EF5C3"/>
        <bgColor indexed="64"/>
      </patternFill>
    </fill>
    <fill>
      <patternFill patternType="solid">
        <fgColor rgb="FF18CE87"/>
        <bgColor indexed="64"/>
      </patternFill>
    </fill>
    <fill>
      <patternFill patternType="solid">
        <fgColor rgb="FF00DEAD"/>
        <bgColor indexed="64"/>
      </patternFill>
    </fill>
    <fill>
      <patternFill patternType="solid">
        <fgColor rgb="FF7264EA"/>
        <bgColor indexed="64"/>
      </patternFill>
    </fill>
    <fill>
      <patternFill patternType="solid">
        <fgColor rgb="FF9274FF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11FF00"/>
        <bgColor indexed="64"/>
      </patternFill>
    </fill>
    <fill>
      <patternFill patternType="solid">
        <fgColor rgb="FFD8FF01"/>
        <bgColor indexed="64"/>
      </patternFill>
    </fill>
    <fill>
      <patternFill patternType="solid">
        <fgColor rgb="FF94FF6D"/>
        <bgColor indexed="64"/>
      </patternFill>
    </fill>
    <fill>
      <patternFill patternType="solid">
        <fgColor rgb="FF97D38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2F75B5"/>
        <bgColor indexed="64"/>
      </patternFill>
    </fill>
    <fill>
      <patternFill patternType="solid">
        <fgColor rgb="FF005002"/>
        <bgColor indexed="64"/>
      </patternFill>
    </fill>
    <fill>
      <patternFill patternType="solid">
        <fgColor rgb="FF007F0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FEC1FF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6">
    <xf numFmtId="0" fontId="0" fillId="0" borderId="0" xfId="0"/>
    <xf numFmtId="1" fontId="17" fillId="35" borderId="10" xfId="0" applyNumberFormat="1" applyFont="1" applyFill="1" applyBorder="1" applyAlignment="1">
      <alignment horizontal="center" vertical="center"/>
    </xf>
    <xf numFmtId="1" fontId="17" fillId="39" borderId="10" xfId="0" applyNumberFormat="1" applyFont="1" applyFill="1" applyBorder="1" applyAlignment="1">
      <alignment horizontal="center" vertical="center"/>
    </xf>
    <xf numFmtId="1" fontId="17" fillId="40" borderId="10" xfId="0" applyNumberFormat="1" applyFont="1" applyFill="1" applyBorder="1" applyAlignment="1">
      <alignment horizontal="center" vertical="center"/>
    </xf>
    <xf numFmtId="1" fontId="17" fillId="38" borderId="10" xfId="0" applyNumberFormat="1" applyFont="1" applyFill="1" applyBorder="1" applyAlignment="1">
      <alignment horizontal="center" vertical="center"/>
    </xf>
    <xf numFmtId="1" fontId="17" fillId="52" borderId="10" xfId="0" applyNumberFormat="1" applyFont="1" applyFill="1" applyBorder="1" applyAlignment="1">
      <alignment horizontal="center" vertical="center"/>
    </xf>
    <xf numFmtId="1" fontId="17" fillId="54" borderId="10" xfId="0" applyNumberFormat="1" applyFont="1" applyFill="1" applyBorder="1" applyAlignment="1">
      <alignment horizontal="center" vertical="center"/>
    </xf>
    <xf numFmtId="1" fontId="0" fillId="58" borderId="10" xfId="0" applyNumberFormat="1" applyFill="1" applyBorder="1" applyAlignment="1">
      <alignment horizontal="center" vertical="center"/>
    </xf>
    <xf numFmtId="0" fontId="17" fillId="62" borderId="10" xfId="0" applyFont="1" applyFill="1" applyBorder="1" applyAlignment="1">
      <alignment horizontal="center" vertical="center"/>
    </xf>
    <xf numFmtId="1" fontId="17" fillId="63" borderId="10" xfId="0" applyNumberFormat="1" applyFont="1" applyFill="1" applyBorder="1" applyAlignment="1">
      <alignment horizontal="center" vertical="center"/>
    </xf>
    <xf numFmtId="1" fontId="17" fillId="73" borderId="10" xfId="0" applyNumberFormat="1" applyFont="1" applyFill="1" applyBorder="1" applyAlignment="1">
      <alignment horizontal="center" vertical="center"/>
    </xf>
    <xf numFmtId="1" fontId="17" fillId="65" borderId="10" xfId="0" applyNumberFormat="1" applyFont="1" applyFill="1" applyBorder="1" applyAlignment="1">
      <alignment horizontal="center" vertical="center"/>
    </xf>
    <xf numFmtId="1" fontId="17" fillId="0" borderId="10" xfId="0" applyNumberFormat="1" applyFont="1" applyBorder="1" applyAlignment="1">
      <alignment horizontal="center" vertical="center"/>
    </xf>
    <xf numFmtId="1" fontId="17" fillId="0" borderId="10" xfId="0" applyNumberFormat="1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0" fillId="0" borderId="10" xfId="0" applyBorder="1" applyAlignment="1">
      <alignment vertical="center"/>
    </xf>
    <xf numFmtId="0" fontId="16" fillId="0" borderId="10" xfId="0" applyFont="1" applyBorder="1" applyAlignment="1">
      <alignment horizontal="center"/>
    </xf>
    <xf numFmtId="0" fontId="0" fillId="0" borderId="0" xfId="0" applyAlignment="1">
      <alignment horizontal="center"/>
    </xf>
    <xf numFmtId="0" fontId="18" fillId="0" borderId="10" xfId="0" applyFont="1" applyBorder="1" applyAlignment="1">
      <alignment vertical="center"/>
    </xf>
    <xf numFmtId="0" fontId="0" fillId="76" borderId="10" xfId="0" applyFill="1" applyBorder="1"/>
    <xf numFmtId="0" fontId="0" fillId="77" borderId="10" xfId="0" applyFill="1" applyBorder="1"/>
    <xf numFmtId="0" fontId="17" fillId="46" borderId="10" xfId="0" applyFont="1" applyFill="1" applyBorder="1" applyAlignment="1">
      <alignment horizontal="center" vertical="center"/>
    </xf>
    <xf numFmtId="1" fontId="17" fillId="61" borderId="10" xfId="0" applyNumberFormat="1" applyFont="1" applyFill="1" applyBorder="1" applyAlignment="1">
      <alignment horizontal="center" vertical="center"/>
    </xf>
    <xf numFmtId="0" fontId="17" fillId="51" borderId="10" xfId="0" applyFont="1" applyFill="1" applyBorder="1" applyAlignment="1">
      <alignment horizontal="center" vertical="center"/>
    </xf>
    <xf numFmtId="0" fontId="17" fillId="66" borderId="10" xfId="0" applyFont="1" applyFill="1" applyBorder="1" applyAlignment="1">
      <alignment horizontal="center" vertical="center"/>
    </xf>
    <xf numFmtId="2" fontId="0" fillId="34" borderId="10" xfId="0" applyNumberFormat="1" applyFill="1" applyBorder="1" applyAlignment="1">
      <alignment horizontal="center" vertical="center"/>
    </xf>
    <xf numFmtId="2" fontId="17" fillId="39" borderId="10" xfId="0" applyNumberFormat="1" applyFont="1" applyFill="1" applyBorder="1" applyAlignment="1">
      <alignment horizontal="center" vertical="center"/>
    </xf>
    <xf numFmtId="0" fontId="13" fillId="59" borderId="10" xfId="0" applyFont="1" applyFill="1" applyBorder="1" applyAlignment="1">
      <alignment horizontal="center" vertical="center"/>
    </xf>
    <xf numFmtId="0" fontId="13" fillId="49" borderId="10" xfId="0" applyFont="1" applyFill="1" applyBorder="1" applyAlignment="1">
      <alignment horizontal="center" vertical="center"/>
    </xf>
    <xf numFmtId="1" fontId="13" fillId="41" borderId="10" xfId="0" applyNumberFormat="1" applyFont="1" applyFill="1" applyBorder="1" applyAlignment="1">
      <alignment horizontal="center" vertical="center"/>
    </xf>
    <xf numFmtId="0" fontId="13" fillId="65" borderId="10" xfId="0" applyFont="1" applyFill="1" applyBorder="1" applyAlignment="1">
      <alignment horizontal="center" vertical="center"/>
    </xf>
    <xf numFmtId="0" fontId="13" fillId="74" borderId="10" xfId="0" applyFont="1" applyFill="1" applyBorder="1" applyAlignment="1">
      <alignment horizontal="center" vertical="center"/>
    </xf>
    <xf numFmtId="1" fontId="16" fillId="50" borderId="10" xfId="0" applyNumberFormat="1" applyFont="1" applyFill="1" applyBorder="1" applyAlignment="1">
      <alignment horizontal="center" vertical="center"/>
    </xf>
    <xf numFmtId="0" fontId="13" fillId="75" borderId="10" xfId="0" applyFont="1" applyFill="1" applyBorder="1" applyAlignment="1">
      <alignment horizontal="center" vertical="center"/>
    </xf>
    <xf numFmtId="0" fontId="13" fillId="52" borderId="10" xfId="0" applyFont="1" applyFill="1" applyBorder="1" applyAlignment="1">
      <alignment horizontal="center" vertical="center"/>
    </xf>
    <xf numFmtId="1" fontId="16" fillId="67" borderId="10" xfId="0" applyNumberFormat="1" applyFont="1" applyFill="1" applyBorder="1" applyAlignment="1">
      <alignment horizontal="center" vertical="center"/>
    </xf>
    <xf numFmtId="0" fontId="13" fillId="40" borderId="10" xfId="0" applyFont="1" applyFill="1" applyBorder="1" applyAlignment="1">
      <alignment horizontal="center" vertical="center"/>
    </xf>
    <xf numFmtId="0" fontId="13" fillId="45" borderId="10" xfId="0" applyFont="1" applyFill="1" applyBorder="1" applyAlignment="1">
      <alignment horizontal="center" vertical="center"/>
    </xf>
    <xf numFmtId="0" fontId="13" fillId="62" borderId="10" xfId="0" applyFont="1" applyFill="1" applyBorder="1" applyAlignment="1">
      <alignment horizontal="center" vertical="center"/>
    </xf>
    <xf numFmtId="0" fontId="13" fillId="38" borderId="10" xfId="0" applyFont="1" applyFill="1" applyBorder="1" applyAlignment="1">
      <alignment horizontal="center" vertical="center"/>
    </xf>
    <xf numFmtId="0" fontId="13" fillId="55" borderId="10" xfId="0" applyFont="1" applyFill="1" applyBorder="1" applyAlignment="1">
      <alignment horizontal="center" vertical="center"/>
    </xf>
    <xf numFmtId="0" fontId="13" fillId="56" borderId="10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6" fillId="68" borderId="10" xfId="0" applyFont="1" applyFill="1" applyBorder="1" applyAlignment="1">
      <alignment horizontal="center" vertical="center"/>
    </xf>
    <xf numFmtId="1" fontId="13" fillId="35" borderId="10" xfId="0" applyNumberFormat="1" applyFont="1" applyFill="1" applyBorder="1" applyAlignment="1">
      <alignment horizontal="center" vertical="center"/>
    </xf>
    <xf numFmtId="1" fontId="13" fillId="71" borderId="10" xfId="0" applyNumberFormat="1" applyFont="1" applyFill="1" applyBorder="1" applyAlignment="1">
      <alignment horizontal="center" vertical="center"/>
    </xf>
    <xf numFmtId="1" fontId="13" fillId="72" borderId="10" xfId="0" applyNumberFormat="1" applyFont="1" applyFill="1" applyBorder="1" applyAlignment="1">
      <alignment horizontal="center" vertical="center"/>
    </xf>
    <xf numFmtId="0" fontId="13" fillId="53" borderId="10" xfId="0" applyFont="1" applyFill="1" applyBorder="1" applyAlignment="1">
      <alignment horizontal="center" vertical="center"/>
    </xf>
    <xf numFmtId="0" fontId="13" fillId="63" borderId="10" xfId="0" applyFont="1" applyFill="1" applyBorder="1" applyAlignment="1">
      <alignment horizontal="center" vertical="center"/>
    </xf>
    <xf numFmtId="0" fontId="13" fillId="39" borderId="10" xfId="0" applyFont="1" applyFill="1" applyBorder="1" applyAlignment="1">
      <alignment horizontal="center" vertical="center"/>
    </xf>
    <xf numFmtId="1" fontId="13" fillId="52" borderId="10" xfId="0" applyNumberFormat="1" applyFont="1" applyFill="1" applyBorder="1" applyAlignment="1">
      <alignment horizontal="center" vertical="center"/>
    </xf>
    <xf numFmtId="0" fontId="13" fillId="73" borderId="10" xfId="0" applyFont="1" applyFill="1" applyBorder="1" applyAlignment="1">
      <alignment horizontal="center" vertical="center"/>
    </xf>
    <xf numFmtId="0" fontId="16" fillId="69" borderId="10" xfId="0" applyFont="1" applyFill="1" applyBorder="1" applyAlignment="1">
      <alignment horizontal="center" vertical="center"/>
    </xf>
    <xf numFmtId="0" fontId="13" fillId="44" borderId="10" xfId="0" applyFont="1" applyFill="1" applyBorder="1" applyAlignment="1">
      <alignment horizontal="center" vertical="center"/>
    </xf>
    <xf numFmtId="0" fontId="13" fillId="57" borderId="10" xfId="0" applyFont="1" applyFill="1" applyBorder="1" applyAlignment="1">
      <alignment horizontal="center" vertical="center"/>
    </xf>
    <xf numFmtId="0" fontId="13" fillId="48" borderId="10" xfId="0" applyFont="1" applyFill="1" applyBorder="1" applyAlignment="1">
      <alignment horizontal="center" vertical="center"/>
    </xf>
    <xf numFmtId="0" fontId="16" fillId="60" borderId="10" xfId="0" applyFont="1" applyFill="1" applyBorder="1" applyAlignment="1">
      <alignment horizontal="center" vertical="center"/>
    </xf>
    <xf numFmtId="1" fontId="13" fillId="43" borderId="10" xfId="0" applyNumberFormat="1" applyFont="1" applyFill="1" applyBorder="1" applyAlignment="1">
      <alignment horizontal="center" vertical="center"/>
    </xf>
    <xf numFmtId="1" fontId="13" fillId="36" borderId="10" xfId="0" applyNumberFormat="1" applyFont="1" applyFill="1" applyBorder="1" applyAlignment="1">
      <alignment horizontal="center" vertical="center"/>
    </xf>
    <xf numFmtId="0" fontId="13" fillId="42" borderId="10" xfId="0" applyFont="1" applyFill="1" applyBorder="1" applyAlignment="1">
      <alignment horizontal="center" vertical="center"/>
    </xf>
    <xf numFmtId="0" fontId="16" fillId="64" borderId="10" xfId="0" applyFont="1" applyFill="1" applyBorder="1" applyAlignment="1">
      <alignment horizontal="center" vertical="center"/>
    </xf>
    <xf numFmtId="1" fontId="13" fillId="54" borderId="10" xfId="0" applyNumberFormat="1" applyFont="1" applyFill="1" applyBorder="1" applyAlignment="1">
      <alignment horizontal="center" vertical="center"/>
    </xf>
    <xf numFmtId="0" fontId="13" fillId="37" borderId="10" xfId="0" applyFont="1" applyFill="1" applyBorder="1" applyAlignment="1">
      <alignment horizontal="center" vertical="center"/>
    </xf>
    <xf numFmtId="0" fontId="16" fillId="70" borderId="10" xfId="0" applyFont="1" applyFill="1" applyBorder="1" applyAlignment="1">
      <alignment horizontal="center" vertical="center"/>
    </xf>
    <xf numFmtId="1" fontId="17" fillId="59" borderId="10" xfId="0" applyNumberFormat="1" applyFont="1" applyFill="1" applyBorder="1" applyAlignment="1">
      <alignment horizontal="center" vertical="center"/>
    </xf>
    <xf numFmtId="1" fontId="17" fillId="49" borderId="10" xfId="0" applyNumberFormat="1" applyFont="1" applyFill="1" applyBorder="1" applyAlignment="1">
      <alignment horizontal="center" vertical="center"/>
    </xf>
    <xf numFmtId="1" fontId="17" fillId="41" borderId="10" xfId="0" applyNumberFormat="1" applyFont="1" applyFill="1" applyBorder="1" applyAlignment="1">
      <alignment horizontal="center" vertical="center"/>
    </xf>
    <xf numFmtId="1" fontId="17" fillId="74" borderId="10" xfId="0" applyNumberFormat="1" applyFont="1" applyFill="1" applyBorder="1" applyAlignment="1">
      <alignment horizontal="center" vertical="center"/>
    </xf>
    <xf numFmtId="1" fontId="0" fillId="50" borderId="10" xfId="0" applyNumberFormat="1" applyFill="1" applyBorder="1" applyAlignment="1">
      <alignment horizontal="center" vertical="center"/>
    </xf>
    <xf numFmtId="0" fontId="17" fillId="75" borderId="10" xfId="0" applyFont="1" applyFill="1" applyBorder="1" applyAlignment="1">
      <alignment horizontal="center" vertical="center"/>
    </xf>
    <xf numFmtId="0" fontId="17" fillId="52" borderId="10" xfId="0" applyFont="1" applyFill="1" applyBorder="1" applyAlignment="1">
      <alignment horizontal="center" vertical="center"/>
    </xf>
    <xf numFmtId="0" fontId="17" fillId="65" borderId="10" xfId="0" applyFont="1" applyFill="1" applyBorder="1" applyAlignment="1">
      <alignment horizontal="center" vertical="center"/>
    </xf>
    <xf numFmtId="1" fontId="0" fillId="67" borderId="10" xfId="0" applyNumberFormat="1" applyFill="1" applyBorder="1" applyAlignment="1">
      <alignment horizontal="center" vertical="center"/>
    </xf>
    <xf numFmtId="0" fontId="17" fillId="45" borderId="10" xfId="0" applyFont="1" applyFill="1" applyBorder="1" applyAlignment="1">
      <alignment horizontal="center" vertical="center"/>
    </xf>
    <xf numFmtId="0" fontId="17" fillId="38" borderId="10" xfId="0" applyFont="1" applyFill="1" applyBorder="1" applyAlignment="1">
      <alignment horizontal="center" vertical="center"/>
    </xf>
    <xf numFmtId="1" fontId="17" fillId="55" borderId="10" xfId="0" applyNumberFormat="1" applyFont="1" applyFill="1" applyBorder="1" applyAlignment="1">
      <alignment horizontal="center" vertical="center"/>
    </xf>
    <xf numFmtId="1" fontId="0" fillId="47" borderId="10" xfId="0" applyNumberFormat="1" applyFill="1" applyBorder="1" applyAlignment="1">
      <alignment horizontal="center" vertical="center"/>
    </xf>
    <xf numFmtId="1" fontId="0" fillId="68" borderId="10" xfId="0" applyNumberFormat="1" applyFill="1" applyBorder="1" applyAlignment="1">
      <alignment horizontal="center" vertical="center"/>
    </xf>
    <xf numFmtId="1" fontId="17" fillId="72" borderId="10" xfId="0" applyNumberFormat="1" applyFont="1" applyFill="1" applyBorder="1" applyAlignment="1">
      <alignment horizontal="center" vertical="center"/>
    </xf>
    <xf numFmtId="0" fontId="17" fillId="53" borderId="10" xfId="0" applyFont="1" applyFill="1" applyBorder="1" applyAlignment="1">
      <alignment horizontal="center" vertical="center"/>
    </xf>
    <xf numFmtId="1" fontId="0" fillId="69" borderId="10" xfId="0" applyNumberFormat="1" applyFill="1" applyBorder="1" applyAlignment="1">
      <alignment horizontal="center" vertical="center"/>
    </xf>
    <xf numFmtId="0" fontId="17" fillId="44" borderId="10" xfId="0" applyFont="1" applyFill="1" applyBorder="1" applyAlignment="1">
      <alignment horizontal="center" vertical="center"/>
    </xf>
    <xf numFmtId="1" fontId="17" fillId="57" borderId="10" xfId="0" applyNumberFormat="1" applyFont="1" applyFill="1" applyBorder="1" applyAlignment="1">
      <alignment horizontal="center" vertical="center"/>
    </xf>
    <xf numFmtId="1" fontId="17" fillId="48" borderId="10" xfId="0" applyNumberFormat="1" applyFont="1" applyFill="1" applyBorder="1" applyAlignment="1">
      <alignment horizontal="center" vertical="center"/>
    </xf>
    <xf numFmtId="1" fontId="17" fillId="43" borderId="10" xfId="0" applyNumberFormat="1" applyFont="1" applyFill="1" applyBorder="1" applyAlignment="1">
      <alignment horizontal="center" vertical="center"/>
    </xf>
    <xf numFmtId="1" fontId="17" fillId="36" borderId="10" xfId="0" applyNumberFormat="1" applyFont="1" applyFill="1" applyBorder="1" applyAlignment="1">
      <alignment horizontal="center" vertical="center"/>
    </xf>
    <xf numFmtId="0" fontId="0" fillId="64" borderId="10" xfId="0" applyFill="1" applyBorder="1" applyAlignment="1">
      <alignment horizontal="center" vertical="center"/>
    </xf>
    <xf numFmtId="1" fontId="17" fillId="37" borderId="10" xfId="0" applyNumberFormat="1" applyFont="1" applyFill="1" applyBorder="1" applyAlignment="1">
      <alignment horizontal="center" vertical="center"/>
    </xf>
    <xf numFmtId="1" fontId="0" fillId="70" borderId="10" xfId="0" applyNumberFormat="1" applyFill="1" applyBorder="1" applyAlignment="1">
      <alignment horizontal="center" vertical="center"/>
    </xf>
    <xf numFmtId="0" fontId="16" fillId="33" borderId="0" xfId="0" applyFont="1" applyFill="1" applyAlignment="1">
      <alignment horizontal="center" vertical="center" wrapText="1"/>
    </xf>
    <xf numFmtId="2" fontId="0" fillId="0" borderId="0" xfId="0" applyNumberFormat="1"/>
    <xf numFmtId="0" fontId="17" fillId="62" borderId="0" xfId="0" applyFont="1" applyFill="1" applyAlignment="1">
      <alignment horizontal="center" vertical="center"/>
    </xf>
    <xf numFmtId="2" fontId="16" fillId="34" borderId="0" xfId="0" applyNumberFormat="1" applyFont="1" applyFill="1" applyAlignment="1">
      <alignment horizontal="center"/>
    </xf>
    <xf numFmtId="0" fontId="21" fillId="0" borderId="0" xfId="0" applyFont="1"/>
    <xf numFmtId="0" fontId="22" fillId="65" borderId="0" xfId="0" applyFont="1" applyFill="1"/>
    <xf numFmtId="0" fontId="22" fillId="0" borderId="0" xfId="0" applyFont="1"/>
    <xf numFmtId="0" fontId="16" fillId="0" borderId="0" xfId="0" applyFont="1"/>
    <xf numFmtId="0" fontId="0" fillId="39" borderId="10" xfId="0" applyFill="1" applyBorder="1" applyAlignment="1">
      <alignment wrapText="1"/>
    </xf>
    <xf numFmtId="0" fontId="0" fillId="66" borderId="10" xfId="0" applyFill="1" applyBorder="1" applyAlignment="1">
      <alignment wrapText="1"/>
    </xf>
    <xf numFmtId="0" fontId="0" fillId="78" borderId="10" xfId="0" applyFill="1" applyBorder="1" applyAlignment="1">
      <alignment wrapText="1"/>
    </xf>
    <xf numFmtId="0" fontId="0" fillId="33" borderId="10" xfId="0" applyFill="1" applyBorder="1" applyAlignment="1">
      <alignment wrapText="1"/>
    </xf>
    <xf numFmtId="0" fontId="0" fillId="79" borderId="10" xfId="0" applyFill="1" applyBorder="1" applyAlignment="1">
      <alignment wrapText="1"/>
    </xf>
    <xf numFmtId="0" fontId="23" fillId="0" borderId="0" xfId="0" applyFont="1" applyAlignment="1">
      <alignment horizontal="center" vertical="center" wrapText="1"/>
    </xf>
    <xf numFmtId="0" fontId="23" fillId="0" borderId="11" xfId="0" applyFont="1" applyBorder="1" applyAlignment="1">
      <alignment horizontal="center" vertical="center" wrapText="1"/>
    </xf>
    <xf numFmtId="0" fontId="23" fillId="33" borderId="0" xfId="0" applyFont="1" applyFill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EC1FF"/>
      <color rgb="FFFF40FF"/>
      <color rgb="FFF9D6FF"/>
      <color rgb="FFFFAFFC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Barchart!$G$59</c:f>
              <c:strCache>
                <c:ptCount val="1"/>
                <c:pt idx="0">
                  <c:v>H02aNotM02ab</c:v>
                </c:pt>
              </c:strCache>
            </c:strRef>
          </c:tx>
          <c:spPr>
            <a:solidFill>
              <a:srgbClr val="FF0000"/>
            </a:solidFill>
            <a:ln w="3175">
              <a:solidFill>
                <a:schemeClr val="tx1"/>
              </a:solidFill>
            </a:ln>
            <a:effectLst/>
          </c:spPr>
          <c:invertIfNegative val="0"/>
          <c:val>
            <c:numRef>
              <c:f>Barchart!$H$59:$OA$59</c:f>
              <c:numCache>
                <c:formatCode>0.00</c:formatCode>
                <c:ptCount val="384"/>
                <c:pt idx="0">
                  <c:v>1.3888888888888888E-2</c:v>
                </c:pt>
                <c:pt idx="1">
                  <c:v>0.56944444444444442</c:v>
                </c:pt>
                <c:pt idx="2">
                  <c:v>0.69444444444444442</c:v>
                </c:pt>
                <c:pt idx="3">
                  <c:v>0.88888888888888884</c:v>
                </c:pt>
                <c:pt idx="4">
                  <c:v>0.58333333333333337</c:v>
                </c:pt>
                <c:pt idx="5">
                  <c:v>0.79166666666666663</c:v>
                </c:pt>
                <c:pt idx="6">
                  <c:v>0.73611111111111116</c:v>
                </c:pt>
                <c:pt idx="7">
                  <c:v>0.63888888888888884</c:v>
                </c:pt>
                <c:pt idx="8">
                  <c:v>1.3888888888888888E-2</c:v>
                </c:pt>
                <c:pt idx="9">
                  <c:v>0</c:v>
                </c:pt>
                <c:pt idx="10">
                  <c:v>0</c:v>
                </c:pt>
                <c:pt idx="11">
                  <c:v>0.1111111111111111</c:v>
                </c:pt>
                <c:pt idx="12">
                  <c:v>6.9444444444444448E-2</c:v>
                </c:pt>
                <c:pt idx="13">
                  <c:v>4.1666666666666664E-2</c:v>
                </c:pt>
                <c:pt idx="14">
                  <c:v>2.7777777777777776E-2</c:v>
                </c:pt>
                <c:pt idx="15">
                  <c:v>1.3888888888888888E-2</c:v>
                </c:pt>
                <c:pt idx="16">
                  <c:v>0</c:v>
                </c:pt>
                <c:pt idx="17">
                  <c:v>4.1666666666666664E-2</c:v>
                </c:pt>
                <c:pt idx="18">
                  <c:v>6.9444444444444448E-2</c:v>
                </c:pt>
                <c:pt idx="19">
                  <c:v>4.1666666666666664E-2</c:v>
                </c:pt>
                <c:pt idx="20">
                  <c:v>6.9444444444444448E-2</c:v>
                </c:pt>
                <c:pt idx="21">
                  <c:v>4.1666666666666664E-2</c:v>
                </c:pt>
                <c:pt idx="22">
                  <c:v>0</c:v>
                </c:pt>
                <c:pt idx="23">
                  <c:v>0</c:v>
                </c:pt>
                <c:pt idx="24">
                  <c:v>2.7777777777777776E-2</c:v>
                </c:pt>
                <c:pt idx="25">
                  <c:v>9.7222222222222224E-2</c:v>
                </c:pt>
                <c:pt idx="26">
                  <c:v>1.3888888888888888E-2</c:v>
                </c:pt>
                <c:pt idx="27">
                  <c:v>0.25</c:v>
                </c:pt>
                <c:pt idx="28">
                  <c:v>4.1666666666666664E-2</c:v>
                </c:pt>
                <c:pt idx="29">
                  <c:v>1.3888888888888888E-2</c:v>
                </c:pt>
                <c:pt idx="30">
                  <c:v>4.1666666666666664E-2</c:v>
                </c:pt>
                <c:pt idx="31">
                  <c:v>5.5555555555555552E-2</c:v>
                </c:pt>
                <c:pt idx="32">
                  <c:v>6.9444444444444448E-2</c:v>
                </c:pt>
                <c:pt idx="33">
                  <c:v>4.1666666666666664E-2</c:v>
                </c:pt>
                <c:pt idx="34">
                  <c:v>1.3888888888888888E-2</c:v>
                </c:pt>
                <c:pt idx="35">
                  <c:v>2.7777777777777776E-2</c:v>
                </c:pt>
                <c:pt idx="36">
                  <c:v>1.3888888888888888E-2</c:v>
                </c:pt>
                <c:pt idx="37">
                  <c:v>0.22222222222222221</c:v>
                </c:pt>
                <c:pt idx="38">
                  <c:v>0</c:v>
                </c:pt>
                <c:pt idx="39">
                  <c:v>0.25</c:v>
                </c:pt>
                <c:pt idx="40">
                  <c:v>0.40277777777777779</c:v>
                </c:pt>
                <c:pt idx="41">
                  <c:v>0.44444444444444442</c:v>
                </c:pt>
                <c:pt idx="42">
                  <c:v>0.27777777777777779</c:v>
                </c:pt>
                <c:pt idx="43">
                  <c:v>0.41666666666666669</c:v>
                </c:pt>
                <c:pt idx="44">
                  <c:v>0.27777777777777779</c:v>
                </c:pt>
                <c:pt idx="45">
                  <c:v>0.33333333333333331</c:v>
                </c:pt>
                <c:pt idx="46">
                  <c:v>2.7777777777777776E-2</c:v>
                </c:pt>
                <c:pt idx="47">
                  <c:v>2.7777777777777776E-2</c:v>
                </c:pt>
                <c:pt idx="48">
                  <c:v>2.7777777777777776E-2</c:v>
                </c:pt>
                <c:pt idx="49">
                  <c:v>2.7777777777777776E-2</c:v>
                </c:pt>
                <c:pt idx="50">
                  <c:v>2.7777777777777776E-2</c:v>
                </c:pt>
                <c:pt idx="51">
                  <c:v>2.7777777777777776E-2</c:v>
                </c:pt>
                <c:pt idx="52">
                  <c:v>2.7777777777777776E-2</c:v>
                </c:pt>
                <c:pt idx="53">
                  <c:v>1.3888888888888888E-2</c:v>
                </c:pt>
                <c:pt idx="54">
                  <c:v>0</c:v>
                </c:pt>
                <c:pt idx="55">
                  <c:v>0</c:v>
                </c:pt>
                <c:pt idx="56">
                  <c:v>9.7222222222222224E-2</c:v>
                </c:pt>
                <c:pt idx="57">
                  <c:v>2.7777777777777776E-2</c:v>
                </c:pt>
                <c:pt idx="58">
                  <c:v>6.9444444444444448E-2</c:v>
                </c:pt>
                <c:pt idx="59">
                  <c:v>6.9444444444444448E-2</c:v>
                </c:pt>
                <c:pt idx="60">
                  <c:v>2.7777777777777776E-2</c:v>
                </c:pt>
                <c:pt idx="61">
                  <c:v>5.5555555555555552E-2</c:v>
                </c:pt>
                <c:pt idx="62">
                  <c:v>4.1666666666666664E-2</c:v>
                </c:pt>
                <c:pt idx="63">
                  <c:v>2.7777777777777776E-2</c:v>
                </c:pt>
                <c:pt idx="64">
                  <c:v>6.9444444444444448E-2</c:v>
                </c:pt>
                <c:pt idx="65">
                  <c:v>4.1666666666666664E-2</c:v>
                </c:pt>
                <c:pt idx="66">
                  <c:v>1.3888888888888888E-2</c:v>
                </c:pt>
                <c:pt idx="67">
                  <c:v>0</c:v>
                </c:pt>
                <c:pt idx="68">
                  <c:v>5.5555555555555552E-2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1.3888888888888888E-2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1.3888888888888888E-2</c:v>
                </c:pt>
                <c:pt idx="78">
                  <c:v>4.1666666666666664E-2</c:v>
                </c:pt>
                <c:pt idx="79">
                  <c:v>0</c:v>
                </c:pt>
                <c:pt idx="80">
                  <c:v>8.3333333333333329E-2</c:v>
                </c:pt>
                <c:pt idx="81">
                  <c:v>0</c:v>
                </c:pt>
                <c:pt idx="82">
                  <c:v>0</c:v>
                </c:pt>
                <c:pt idx="83">
                  <c:v>5.5555555555555552E-2</c:v>
                </c:pt>
                <c:pt idx="84">
                  <c:v>1.3888888888888888E-2</c:v>
                </c:pt>
                <c:pt idx="85">
                  <c:v>0.125</c:v>
                </c:pt>
                <c:pt idx="86">
                  <c:v>1.3888888888888888E-2</c:v>
                </c:pt>
                <c:pt idx="87">
                  <c:v>8.3333333333333329E-2</c:v>
                </c:pt>
                <c:pt idx="88">
                  <c:v>1.3888888888888888E-2</c:v>
                </c:pt>
                <c:pt idx="89">
                  <c:v>4.1666666666666664E-2</c:v>
                </c:pt>
                <c:pt idx="90">
                  <c:v>4.1666666666666664E-2</c:v>
                </c:pt>
                <c:pt idx="91">
                  <c:v>0.125</c:v>
                </c:pt>
                <c:pt idx="92">
                  <c:v>9.7222222222222224E-2</c:v>
                </c:pt>
                <c:pt idx="93">
                  <c:v>0</c:v>
                </c:pt>
                <c:pt idx="94">
                  <c:v>0.25</c:v>
                </c:pt>
                <c:pt idx="95">
                  <c:v>1.3888888888888888E-2</c:v>
                </c:pt>
                <c:pt idx="96">
                  <c:v>1.3888888888888888E-2</c:v>
                </c:pt>
                <c:pt idx="97">
                  <c:v>6.9444444444444448E-2</c:v>
                </c:pt>
                <c:pt idx="98">
                  <c:v>1.3888888888888888E-2</c:v>
                </c:pt>
                <c:pt idx="99">
                  <c:v>0.16666666666666666</c:v>
                </c:pt>
                <c:pt idx="100">
                  <c:v>0</c:v>
                </c:pt>
                <c:pt idx="101">
                  <c:v>8.3333333333333329E-2</c:v>
                </c:pt>
                <c:pt idx="102">
                  <c:v>2.7777777777777776E-2</c:v>
                </c:pt>
                <c:pt idx="103">
                  <c:v>0.1388888888888889</c:v>
                </c:pt>
                <c:pt idx="104">
                  <c:v>0.1388888888888889</c:v>
                </c:pt>
                <c:pt idx="105">
                  <c:v>1.3888888888888888E-2</c:v>
                </c:pt>
                <c:pt idx="106">
                  <c:v>2.7777777777777776E-2</c:v>
                </c:pt>
                <c:pt idx="107">
                  <c:v>0</c:v>
                </c:pt>
                <c:pt idx="108">
                  <c:v>0</c:v>
                </c:pt>
                <c:pt idx="109">
                  <c:v>2.7777777777777776E-2</c:v>
                </c:pt>
                <c:pt idx="110">
                  <c:v>4.1666666666666664E-2</c:v>
                </c:pt>
                <c:pt idx="111">
                  <c:v>0.44444444444444442</c:v>
                </c:pt>
                <c:pt idx="112">
                  <c:v>0</c:v>
                </c:pt>
                <c:pt idx="113">
                  <c:v>2.7777777777777776E-2</c:v>
                </c:pt>
                <c:pt idx="114">
                  <c:v>1.3888888888888888E-2</c:v>
                </c:pt>
                <c:pt idx="115">
                  <c:v>1.3888888888888888E-2</c:v>
                </c:pt>
                <c:pt idx="116">
                  <c:v>4.1666666666666664E-2</c:v>
                </c:pt>
                <c:pt idx="117">
                  <c:v>0</c:v>
                </c:pt>
                <c:pt idx="118">
                  <c:v>9.7222222222222224E-2</c:v>
                </c:pt>
                <c:pt idx="119">
                  <c:v>0.125</c:v>
                </c:pt>
                <c:pt idx="120">
                  <c:v>1.3888888888888888E-2</c:v>
                </c:pt>
                <c:pt idx="121">
                  <c:v>6.9444444444444448E-2</c:v>
                </c:pt>
                <c:pt idx="122">
                  <c:v>0</c:v>
                </c:pt>
                <c:pt idx="123">
                  <c:v>0.125</c:v>
                </c:pt>
                <c:pt idx="124">
                  <c:v>1.3888888888888888E-2</c:v>
                </c:pt>
                <c:pt idx="125">
                  <c:v>4.1666666666666664E-2</c:v>
                </c:pt>
                <c:pt idx="126">
                  <c:v>0.18055555555555555</c:v>
                </c:pt>
                <c:pt idx="127">
                  <c:v>4.1666666666666664E-2</c:v>
                </c:pt>
                <c:pt idx="128">
                  <c:v>0.2638888888888889</c:v>
                </c:pt>
                <c:pt idx="129">
                  <c:v>4.1666666666666664E-2</c:v>
                </c:pt>
                <c:pt idx="130">
                  <c:v>4.1666666666666664E-2</c:v>
                </c:pt>
                <c:pt idx="131">
                  <c:v>0.1388888888888889</c:v>
                </c:pt>
                <c:pt idx="132">
                  <c:v>5.5555555555555552E-2</c:v>
                </c:pt>
                <c:pt idx="133">
                  <c:v>2.7777777777777776E-2</c:v>
                </c:pt>
                <c:pt idx="134">
                  <c:v>0.1388888888888889</c:v>
                </c:pt>
                <c:pt idx="135">
                  <c:v>9.7222222222222224E-2</c:v>
                </c:pt>
                <c:pt idx="136">
                  <c:v>6.9444444444444448E-2</c:v>
                </c:pt>
                <c:pt idx="137">
                  <c:v>1.3888888888888888E-2</c:v>
                </c:pt>
                <c:pt idx="138">
                  <c:v>6.9444444444444448E-2</c:v>
                </c:pt>
                <c:pt idx="139">
                  <c:v>1.3888888888888888E-2</c:v>
                </c:pt>
                <c:pt idx="140">
                  <c:v>0.1111111111111111</c:v>
                </c:pt>
                <c:pt idx="141">
                  <c:v>2.7777777777777776E-2</c:v>
                </c:pt>
                <c:pt idx="142">
                  <c:v>0.1388888888888889</c:v>
                </c:pt>
                <c:pt idx="143">
                  <c:v>0.18055555555555555</c:v>
                </c:pt>
                <c:pt idx="144">
                  <c:v>0.15277777777777779</c:v>
                </c:pt>
                <c:pt idx="145">
                  <c:v>0.1111111111111111</c:v>
                </c:pt>
                <c:pt idx="146">
                  <c:v>0.1388888888888889</c:v>
                </c:pt>
                <c:pt idx="147">
                  <c:v>8.3333333333333329E-2</c:v>
                </c:pt>
                <c:pt idx="148">
                  <c:v>8.3333333333333329E-2</c:v>
                </c:pt>
                <c:pt idx="149">
                  <c:v>0.125</c:v>
                </c:pt>
                <c:pt idx="150">
                  <c:v>0.1111111111111111</c:v>
                </c:pt>
                <c:pt idx="151">
                  <c:v>0.1111111111111111</c:v>
                </c:pt>
                <c:pt idx="152">
                  <c:v>0.1111111111111111</c:v>
                </c:pt>
                <c:pt idx="153">
                  <c:v>1.3888888888888888E-2</c:v>
                </c:pt>
                <c:pt idx="154">
                  <c:v>0.1111111111111111</c:v>
                </c:pt>
                <c:pt idx="155">
                  <c:v>2.7777777777777776E-2</c:v>
                </c:pt>
                <c:pt idx="156">
                  <c:v>0.125</c:v>
                </c:pt>
                <c:pt idx="157">
                  <c:v>1.3888888888888888E-2</c:v>
                </c:pt>
                <c:pt idx="158">
                  <c:v>6.9444444444444448E-2</c:v>
                </c:pt>
                <c:pt idx="159">
                  <c:v>0</c:v>
                </c:pt>
                <c:pt idx="160">
                  <c:v>1.3888888888888888E-2</c:v>
                </c:pt>
                <c:pt idx="161">
                  <c:v>2.7777777777777776E-2</c:v>
                </c:pt>
                <c:pt idx="162">
                  <c:v>5.5555555555555552E-2</c:v>
                </c:pt>
                <c:pt idx="163">
                  <c:v>1.3888888888888888E-2</c:v>
                </c:pt>
                <c:pt idx="164">
                  <c:v>4.1666666666666664E-2</c:v>
                </c:pt>
                <c:pt idx="165">
                  <c:v>0.31944444444444442</c:v>
                </c:pt>
                <c:pt idx="166">
                  <c:v>0.30555555555555558</c:v>
                </c:pt>
                <c:pt idx="167">
                  <c:v>0.375</c:v>
                </c:pt>
                <c:pt idx="168">
                  <c:v>1.3888888888888888E-2</c:v>
                </c:pt>
                <c:pt idx="169">
                  <c:v>4.1666666666666664E-2</c:v>
                </c:pt>
                <c:pt idx="170">
                  <c:v>0</c:v>
                </c:pt>
                <c:pt idx="171">
                  <c:v>5.5555555555555552E-2</c:v>
                </c:pt>
                <c:pt idx="172">
                  <c:v>9.7222222222222224E-2</c:v>
                </c:pt>
                <c:pt idx="173">
                  <c:v>2.7777777777777776E-2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.19444444444444445</c:v>
                </c:pt>
                <c:pt idx="181">
                  <c:v>5.5555555555555552E-2</c:v>
                </c:pt>
                <c:pt idx="182">
                  <c:v>0.25</c:v>
                </c:pt>
                <c:pt idx="183">
                  <c:v>0.125</c:v>
                </c:pt>
                <c:pt idx="184">
                  <c:v>1.3888888888888888E-2</c:v>
                </c:pt>
                <c:pt idx="185">
                  <c:v>0.18055555555555555</c:v>
                </c:pt>
                <c:pt idx="186">
                  <c:v>0.33333333333333331</c:v>
                </c:pt>
                <c:pt idx="187">
                  <c:v>0.33333333333333331</c:v>
                </c:pt>
                <c:pt idx="188">
                  <c:v>0.29166666666666669</c:v>
                </c:pt>
                <c:pt idx="189">
                  <c:v>0.3888888888888889</c:v>
                </c:pt>
                <c:pt idx="190">
                  <c:v>6.9444444444444448E-2</c:v>
                </c:pt>
                <c:pt idx="191">
                  <c:v>0</c:v>
                </c:pt>
                <c:pt idx="192">
                  <c:v>1.3888888888888888E-2</c:v>
                </c:pt>
                <c:pt idx="193">
                  <c:v>1.3888888888888888E-2</c:v>
                </c:pt>
                <c:pt idx="194">
                  <c:v>5.5555555555555552E-2</c:v>
                </c:pt>
                <c:pt idx="195">
                  <c:v>4.1666666666666664E-2</c:v>
                </c:pt>
                <c:pt idx="196">
                  <c:v>4.1666666666666664E-2</c:v>
                </c:pt>
                <c:pt idx="197">
                  <c:v>5.5555555555555552E-2</c:v>
                </c:pt>
                <c:pt idx="198">
                  <c:v>1.3888888888888888E-2</c:v>
                </c:pt>
                <c:pt idx="199">
                  <c:v>5.5555555555555552E-2</c:v>
                </c:pt>
                <c:pt idx="200">
                  <c:v>0.16666666666666666</c:v>
                </c:pt>
                <c:pt idx="201">
                  <c:v>8.3333333333333329E-2</c:v>
                </c:pt>
                <c:pt idx="202">
                  <c:v>6.9444444444444448E-2</c:v>
                </c:pt>
                <c:pt idx="203">
                  <c:v>6.9444444444444448E-2</c:v>
                </c:pt>
                <c:pt idx="204">
                  <c:v>8.3333333333333329E-2</c:v>
                </c:pt>
                <c:pt idx="205">
                  <c:v>0.29166666666666669</c:v>
                </c:pt>
                <c:pt idx="206">
                  <c:v>1.3888888888888888E-2</c:v>
                </c:pt>
                <c:pt idx="207">
                  <c:v>5.5555555555555552E-2</c:v>
                </c:pt>
                <c:pt idx="208">
                  <c:v>0.125</c:v>
                </c:pt>
                <c:pt idx="209">
                  <c:v>6.9444444444444448E-2</c:v>
                </c:pt>
                <c:pt idx="210">
                  <c:v>0</c:v>
                </c:pt>
                <c:pt idx="211">
                  <c:v>9.7222222222222224E-2</c:v>
                </c:pt>
                <c:pt idx="212">
                  <c:v>0.16666666666666666</c:v>
                </c:pt>
                <c:pt idx="213">
                  <c:v>0.1111111111111111</c:v>
                </c:pt>
                <c:pt idx="214">
                  <c:v>4.1666666666666664E-2</c:v>
                </c:pt>
                <c:pt idx="215">
                  <c:v>0</c:v>
                </c:pt>
                <c:pt idx="216">
                  <c:v>6.9444444444444448E-2</c:v>
                </c:pt>
                <c:pt idx="217">
                  <c:v>1.3888888888888888E-2</c:v>
                </c:pt>
                <c:pt idx="218">
                  <c:v>0</c:v>
                </c:pt>
                <c:pt idx="219">
                  <c:v>4.1666666666666664E-2</c:v>
                </c:pt>
                <c:pt idx="220">
                  <c:v>4.1666666666666664E-2</c:v>
                </c:pt>
                <c:pt idx="221">
                  <c:v>9.7222222222222224E-2</c:v>
                </c:pt>
                <c:pt idx="222">
                  <c:v>0.1388888888888889</c:v>
                </c:pt>
                <c:pt idx="223">
                  <c:v>0.16666666666666666</c:v>
                </c:pt>
                <c:pt idx="224">
                  <c:v>4.1666666666666664E-2</c:v>
                </c:pt>
                <c:pt idx="225">
                  <c:v>0.1388888888888889</c:v>
                </c:pt>
                <c:pt idx="226">
                  <c:v>0</c:v>
                </c:pt>
                <c:pt idx="227">
                  <c:v>0.2361111111111111</c:v>
                </c:pt>
                <c:pt idx="228">
                  <c:v>0.41666666666666669</c:v>
                </c:pt>
                <c:pt idx="229">
                  <c:v>0.3888888888888889</c:v>
                </c:pt>
                <c:pt idx="230">
                  <c:v>0.29166666666666669</c:v>
                </c:pt>
                <c:pt idx="231">
                  <c:v>0.30555555555555558</c:v>
                </c:pt>
                <c:pt idx="232">
                  <c:v>4.1666666666666664E-2</c:v>
                </c:pt>
                <c:pt idx="233">
                  <c:v>0.29166666666666669</c:v>
                </c:pt>
                <c:pt idx="234">
                  <c:v>1.3888888888888888E-2</c:v>
                </c:pt>
                <c:pt idx="235">
                  <c:v>2.7777777777777776E-2</c:v>
                </c:pt>
                <c:pt idx="236">
                  <c:v>2.7777777777777776E-2</c:v>
                </c:pt>
                <c:pt idx="237">
                  <c:v>4.1666666666666664E-2</c:v>
                </c:pt>
                <c:pt idx="238">
                  <c:v>2.7777777777777776E-2</c:v>
                </c:pt>
                <c:pt idx="239">
                  <c:v>2.7777777777777776E-2</c:v>
                </c:pt>
                <c:pt idx="240">
                  <c:v>4.1666666666666664E-2</c:v>
                </c:pt>
                <c:pt idx="241">
                  <c:v>0</c:v>
                </c:pt>
                <c:pt idx="242">
                  <c:v>2.7777777777777776E-2</c:v>
                </c:pt>
                <c:pt idx="243">
                  <c:v>4.1666666666666664E-2</c:v>
                </c:pt>
                <c:pt idx="244">
                  <c:v>2.7777777777777776E-2</c:v>
                </c:pt>
                <c:pt idx="245">
                  <c:v>9.7222222222222224E-2</c:v>
                </c:pt>
                <c:pt idx="246">
                  <c:v>0.1111111111111111</c:v>
                </c:pt>
                <c:pt idx="247">
                  <c:v>0.1111111111111111</c:v>
                </c:pt>
                <c:pt idx="248">
                  <c:v>0.2361111111111111</c:v>
                </c:pt>
                <c:pt idx="249">
                  <c:v>0.25</c:v>
                </c:pt>
                <c:pt idx="250">
                  <c:v>0.20833333333333334</c:v>
                </c:pt>
                <c:pt idx="251">
                  <c:v>0.15277777777777779</c:v>
                </c:pt>
                <c:pt idx="252">
                  <c:v>0.15277777777777779</c:v>
                </c:pt>
                <c:pt idx="253">
                  <c:v>0</c:v>
                </c:pt>
                <c:pt idx="254">
                  <c:v>1.3888888888888888E-2</c:v>
                </c:pt>
                <c:pt idx="255">
                  <c:v>1.3888888888888888E-2</c:v>
                </c:pt>
                <c:pt idx="256">
                  <c:v>6.9444444444444448E-2</c:v>
                </c:pt>
                <c:pt idx="257">
                  <c:v>4.1666666666666664E-2</c:v>
                </c:pt>
                <c:pt idx="258">
                  <c:v>1.3888888888888888E-2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.16666666666666666</c:v>
                </c:pt>
                <c:pt idx="263">
                  <c:v>0.2361111111111111</c:v>
                </c:pt>
                <c:pt idx="264">
                  <c:v>0.125</c:v>
                </c:pt>
                <c:pt idx="265">
                  <c:v>0.16666666666666666</c:v>
                </c:pt>
                <c:pt idx="266">
                  <c:v>1.3888888888888888E-2</c:v>
                </c:pt>
                <c:pt idx="267">
                  <c:v>1.3888888888888888E-2</c:v>
                </c:pt>
                <c:pt idx="268">
                  <c:v>4.1666666666666664E-2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1.3888888888888888E-2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.41666666666666669</c:v>
                </c:pt>
                <c:pt idx="278">
                  <c:v>0.375</c:v>
                </c:pt>
                <c:pt idx="279">
                  <c:v>0.27777777777777779</c:v>
                </c:pt>
                <c:pt idx="280">
                  <c:v>0.4861111111111111</c:v>
                </c:pt>
                <c:pt idx="281">
                  <c:v>0.40277777777777779</c:v>
                </c:pt>
                <c:pt idx="282">
                  <c:v>0.45833333333333331</c:v>
                </c:pt>
                <c:pt idx="283">
                  <c:v>0.31944444444444442</c:v>
                </c:pt>
                <c:pt idx="284">
                  <c:v>0.34722222222222221</c:v>
                </c:pt>
                <c:pt idx="285">
                  <c:v>0.5</c:v>
                </c:pt>
                <c:pt idx="286">
                  <c:v>0.56944444444444442</c:v>
                </c:pt>
                <c:pt idx="287">
                  <c:v>0.51388888888888884</c:v>
                </c:pt>
                <c:pt idx="288">
                  <c:v>0.54166666666666663</c:v>
                </c:pt>
                <c:pt idx="289">
                  <c:v>0.2361111111111111</c:v>
                </c:pt>
                <c:pt idx="290">
                  <c:v>0.16666666666666666</c:v>
                </c:pt>
                <c:pt idx="291">
                  <c:v>0.18055555555555555</c:v>
                </c:pt>
                <c:pt idx="292">
                  <c:v>0.31944444444444442</c:v>
                </c:pt>
                <c:pt idx="293">
                  <c:v>9.7222222222222224E-2</c:v>
                </c:pt>
                <c:pt idx="294">
                  <c:v>0.30555555555555558</c:v>
                </c:pt>
                <c:pt idx="295">
                  <c:v>1.3888888888888888E-2</c:v>
                </c:pt>
                <c:pt idx="296">
                  <c:v>0</c:v>
                </c:pt>
                <c:pt idx="297">
                  <c:v>0</c:v>
                </c:pt>
                <c:pt idx="298">
                  <c:v>4.1666666666666664E-2</c:v>
                </c:pt>
                <c:pt idx="299">
                  <c:v>0</c:v>
                </c:pt>
                <c:pt idx="300">
                  <c:v>1.3888888888888888E-2</c:v>
                </c:pt>
                <c:pt idx="301">
                  <c:v>2.7777777777777776E-2</c:v>
                </c:pt>
                <c:pt idx="302">
                  <c:v>0</c:v>
                </c:pt>
                <c:pt idx="303">
                  <c:v>0</c:v>
                </c:pt>
                <c:pt idx="304">
                  <c:v>0.125</c:v>
                </c:pt>
                <c:pt idx="305">
                  <c:v>5.5555555555555552E-2</c:v>
                </c:pt>
                <c:pt idx="306">
                  <c:v>0</c:v>
                </c:pt>
                <c:pt idx="307">
                  <c:v>1.3888888888888888E-2</c:v>
                </c:pt>
                <c:pt idx="308">
                  <c:v>5.5555555555555552E-2</c:v>
                </c:pt>
                <c:pt idx="309">
                  <c:v>0</c:v>
                </c:pt>
                <c:pt idx="310">
                  <c:v>8.3333333333333329E-2</c:v>
                </c:pt>
                <c:pt idx="311">
                  <c:v>0.15277777777777779</c:v>
                </c:pt>
                <c:pt idx="312">
                  <c:v>0.1388888888888889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2.7777777777777776E-2</c:v>
                </c:pt>
                <c:pt idx="317">
                  <c:v>4.1666666666666664E-2</c:v>
                </c:pt>
                <c:pt idx="318">
                  <c:v>2.7777777777777776E-2</c:v>
                </c:pt>
                <c:pt idx="319">
                  <c:v>1.3888888888888888E-2</c:v>
                </c:pt>
                <c:pt idx="320">
                  <c:v>0</c:v>
                </c:pt>
                <c:pt idx="321">
                  <c:v>0.2638888888888889</c:v>
                </c:pt>
                <c:pt idx="322">
                  <c:v>9.7222222222222224E-2</c:v>
                </c:pt>
                <c:pt idx="323">
                  <c:v>0.2638888888888889</c:v>
                </c:pt>
                <c:pt idx="324">
                  <c:v>0.31944444444444442</c:v>
                </c:pt>
                <c:pt idx="325">
                  <c:v>0.22222222222222221</c:v>
                </c:pt>
                <c:pt idx="326">
                  <c:v>0.375</c:v>
                </c:pt>
                <c:pt idx="327">
                  <c:v>0.34722222222222221</c:v>
                </c:pt>
                <c:pt idx="328">
                  <c:v>0.29166666666666669</c:v>
                </c:pt>
                <c:pt idx="329">
                  <c:v>0.29166666666666669</c:v>
                </c:pt>
                <c:pt idx="330">
                  <c:v>0.20833333333333334</c:v>
                </c:pt>
                <c:pt idx="331">
                  <c:v>0.1388888888888889</c:v>
                </c:pt>
                <c:pt idx="332">
                  <c:v>0.22222222222222221</c:v>
                </c:pt>
                <c:pt idx="333">
                  <c:v>0.15277777777777779</c:v>
                </c:pt>
                <c:pt idx="334">
                  <c:v>1.3888888888888888E-2</c:v>
                </c:pt>
                <c:pt idx="335">
                  <c:v>1.3888888888888888E-2</c:v>
                </c:pt>
                <c:pt idx="336">
                  <c:v>2.7777777777777776E-2</c:v>
                </c:pt>
                <c:pt idx="337">
                  <c:v>2.7777777777777776E-2</c:v>
                </c:pt>
                <c:pt idx="338">
                  <c:v>4.1666666666666664E-2</c:v>
                </c:pt>
                <c:pt idx="339">
                  <c:v>0</c:v>
                </c:pt>
                <c:pt idx="340">
                  <c:v>4.1666666666666664E-2</c:v>
                </c:pt>
                <c:pt idx="341">
                  <c:v>2.7777777777777776E-2</c:v>
                </c:pt>
                <c:pt idx="342">
                  <c:v>4.1666666666666664E-2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5.5555555555555552E-2</c:v>
                </c:pt>
                <c:pt idx="351">
                  <c:v>0</c:v>
                </c:pt>
                <c:pt idx="352">
                  <c:v>1.3888888888888888E-2</c:v>
                </c:pt>
                <c:pt idx="353">
                  <c:v>4.1666666666666664E-2</c:v>
                </c:pt>
                <c:pt idx="354">
                  <c:v>0</c:v>
                </c:pt>
                <c:pt idx="355">
                  <c:v>0</c:v>
                </c:pt>
                <c:pt idx="356">
                  <c:v>1.3888888888888888E-2</c:v>
                </c:pt>
                <c:pt idx="357">
                  <c:v>0</c:v>
                </c:pt>
                <c:pt idx="358">
                  <c:v>0.1388888888888889</c:v>
                </c:pt>
                <c:pt idx="359">
                  <c:v>0</c:v>
                </c:pt>
                <c:pt idx="360">
                  <c:v>1.3888888888888888E-2</c:v>
                </c:pt>
                <c:pt idx="361">
                  <c:v>1.3888888888888888E-2</c:v>
                </c:pt>
                <c:pt idx="362">
                  <c:v>0.125</c:v>
                </c:pt>
                <c:pt idx="363">
                  <c:v>0.15277777777777779</c:v>
                </c:pt>
                <c:pt idx="364">
                  <c:v>0.33333333333333331</c:v>
                </c:pt>
                <c:pt idx="365">
                  <c:v>0.18055555555555555</c:v>
                </c:pt>
                <c:pt idx="366">
                  <c:v>0</c:v>
                </c:pt>
                <c:pt idx="367">
                  <c:v>0.125</c:v>
                </c:pt>
                <c:pt idx="368">
                  <c:v>0</c:v>
                </c:pt>
                <c:pt idx="369">
                  <c:v>0</c:v>
                </c:pt>
                <c:pt idx="370">
                  <c:v>6.9444444444444448E-2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72-4045-A50F-E454D05704F1}"/>
            </c:ext>
          </c:extLst>
        </c:ser>
        <c:ser>
          <c:idx val="1"/>
          <c:order val="1"/>
          <c:tx>
            <c:strRef>
              <c:f>Barchart!$G$58</c:f>
              <c:strCache>
                <c:ptCount val="1"/>
                <c:pt idx="0">
                  <c:v>M04-150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3175">
              <a:solidFill>
                <a:schemeClr val="tx1"/>
              </a:solidFill>
            </a:ln>
            <a:effectLst/>
          </c:spPr>
          <c:invertIfNegative val="0"/>
          <c:val>
            <c:numRef>
              <c:f>Barchart!$H$58:$OA$58</c:f>
              <c:numCache>
                <c:formatCode>0.00</c:formatCode>
                <c:ptCount val="384"/>
                <c:pt idx="0">
                  <c:v>0.13333333333333333</c:v>
                </c:pt>
                <c:pt idx="1">
                  <c:v>0.64666666666666661</c:v>
                </c:pt>
                <c:pt idx="2">
                  <c:v>0.8</c:v>
                </c:pt>
                <c:pt idx="3">
                  <c:v>0.99333333333333329</c:v>
                </c:pt>
                <c:pt idx="4">
                  <c:v>0.64</c:v>
                </c:pt>
                <c:pt idx="5">
                  <c:v>0.88</c:v>
                </c:pt>
                <c:pt idx="6">
                  <c:v>0.9</c:v>
                </c:pt>
                <c:pt idx="7">
                  <c:v>0.77333333333333332</c:v>
                </c:pt>
                <c:pt idx="8">
                  <c:v>6.6666666666666671E-3</c:v>
                </c:pt>
                <c:pt idx="9">
                  <c:v>6.6666666666666671E-3</c:v>
                </c:pt>
                <c:pt idx="10">
                  <c:v>6.6666666666666671E-3</c:v>
                </c:pt>
                <c:pt idx="11">
                  <c:v>0.02</c:v>
                </c:pt>
                <c:pt idx="12">
                  <c:v>1.3333333333333334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6.6666666666666671E-3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6.6666666666666671E-3</c:v>
                </c:pt>
                <c:pt idx="25">
                  <c:v>0.02</c:v>
                </c:pt>
                <c:pt idx="26">
                  <c:v>6.6666666666666671E-3</c:v>
                </c:pt>
                <c:pt idx="27">
                  <c:v>0.18</c:v>
                </c:pt>
                <c:pt idx="28">
                  <c:v>1.3333333333333334E-2</c:v>
                </c:pt>
                <c:pt idx="29">
                  <c:v>0</c:v>
                </c:pt>
                <c:pt idx="30">
                  <c:v>6.6666666666666671E-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6.6666666666666671E-3</c:v>
                </c:pt>
                <c:pt idx="37">
                  <c:v>1.3333333333333334E-2</c:v>
                </c:pt>
                <c:pt idx="38">
                  <c:v>0</c:v>
                </c:pt>
                <c:pt idx="39">
                  <c:v>0.1</c:v>
                </c:pt>
                <c:pt idx="40">
                  <c:v>0.18</c:v>
                </c:pt>
                <c:pt idx="41">
                  <c:v>0.23333333333333334</c:v>
                </c:pt>
                <c:pt idx="42">
                  <c:v>0.22</c:v>
                </c:pt>
                <c:pt idx="43">
                  <c:v>0.1</c:v>
                </c:pt>
                <c:pt idx="44">
                  <c:v>0.12</c:v>
                </c:pt>
                <c:pt idx="45">
                  <c:v>7.3333333333333334E-2</c:v>
                </c:pt>
                <c:pt idx="46">
                  <c:v>6.6666666666666671E-3</c:v>
                </c:pt>
                <c:pt idx="47">
                  <c:v>6.6666666666666671E-3</c:v>
                </c:pt>
                <c:pt idx="48">
                  <c:v>0</c:v>
                </c:pt>
                <c:pt idx="49">
                  <c:v>1.3333333333333334E-2</c:v>
                </c:pt>
                <c:pt idx="50">
                  <c:v>0</c:v>
                </c:pt>
                <c:pt idx="51">
                  <c:v>6.6666666666666671E-3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4.6666666666666669E-2</c:v>
                </c:pt>
                <c:pt idx="57">
                  <c:v>0</c:v>
                </c:pt>
                <c:pt idx="58">
                  <c:v>1.3333333333333334E-2</c:v>
                </c:pt>
                <c:pt idx="59">
                  <c:v>0.02</c:v>
                </c:pt>
                <c:pt idx="60">
                  <c:v>0</c:v>
                </c:pt>
                <c:pt idx="61">
                  <c:v>6.6666666666666671E-3</c:v>
                </c:pt>
                <c:pt idx="62">
                  <c:v>0.02</c:v>
                </c:pt>
                <c:pt idx="63">
                  <c:v>0.02</c:v>
                </c:pt>
                <c:pt idx="64">
                  <c:v>0.02</c:v>
                </c:pt>
                <c:pt idx="65">
                  <c:v>0.02</c:v>
                </c:pt>
                <c:pt idx="66">
                  <c:v>1.3333333333333334E-2</c:v>
                </c:pt>
                <c:pt idx="67">
                  <c:v>0</c:v>
                </c:pt>
                <c:pt idx="68">
                  <c:v>3.3333333333333333E-2</c:v>
                </c:pt>
                <c:pt idx="69">
                  <c:v>0</c:v>
                </c:pt>
                <c:pt idx="70">
                  <c:v>6.6666666666666671E-3</c:v>
                </c:pt>
                <c:pt idx="71">
                  <c:v>0</c:v>
                </c:pt>
                <c:pt idx="72">
                  <c:v>1.3333333333333334E-2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.02</c:v>
                </c:pt>
                <c:pt idx="78">
                  <c:v>5.3333333333333337E-2</c:v>
                </c:pt>
                <c:pt idx="79">
                  <c:v>0</c:v>
                </c:pt>
                <c:pt idx="80">
                  <c:v>6.6666666666666671E-3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6.6666666666666671E-3</c:v>
                </c:pt>
                <c:pt idx="86">
                  <c:v>0</c:v>
                </c:pt>
                <c:pt idx="87">
                  <c:v>6.6666666666666671E-3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6.6666666666666671E-3</c:v>
                </c:pt>
                <c:pt idx="92">
                  <c:v>6.6666666666666671E-3</c:v>
                </c:pt>
                <c:pt idx="93">
                  <c:v>0</c:v>
                </c:pt>
                <c:pt idx="94">
                  <c:v>0.22666666666666666</c:v>
                </c:pt>
                <c:pt idx="95">
                  <c:v>0</c:v>
                </c:pt>
                <c:pt idx="96">
                  <c:v>6.6666666666666671E-3</c:v>
                </c:pt>
                <c:pt idx="97">
                  <c:v>6.6666666666666671E-3</c:v>
                </c:pt>
                <c:pt idx="98">
                  <c:v>0</c:v>
                </c:pt>
                <c:pt idx="99">
                  <c:v>0</c:v>
                </c:pt>
                <c:pt idx="100">
                  <c:v>6.6666666666666671E-3</c:v>
                </c:pt>
                <c:pt idx="101">
                  <c:v>0</c:v>
                </c:pt>
                <c:pt idx="102">
                  <c:v>1.3333333333333334E-2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.15333333333333332</c:v>
                </c:pt>
                <c:pt idx="107">
                  <c:v>1.3333333333333334E-2</c:v>
                </c:pt>
                <c:pt idx="108">
                  <c:v>0</c:v>
                </c:pt>
                <c:pt idx="109">
                  <c:v>0.21333333333333335</c:v>
                </c:pt>
                <c:pt idx="110">
                  <c:v>0.12666666666666668</c:v>
                </c:pt>
                <c:pt idx="111">
                  <c:v>0.85333333333333339</c:v>
                </c:pt>
                <c:pt idx="112">
                  <c:v>0.08</c:v>
                </c:pt>
                <c:pt idx="113">
                  <c:v>5.3333333333333337E-2</c:v>
                </c:pt>
                <c:pt idx="114">
                  <c:v>0.11333333333333333</c:v>
                </c:pt>
                <c:pt idx="115">
                  <c:v>5.3333333333333337E-2</c:v>
                </c:pt>
                <c:pt idx="116">
                  <c:v>0</c:v>
                </c:pt>
                <c:pt idx="117">
                  <c:v>0</c:v>
                </c:pt>
                <c:pt idx="118">
                  <c:v>6.6666666666666671E-3</c:v>
                </c:pt>
                <c:pt idx="119">
                  <c:v>0.02</c:v>
                </c:pt>
                <c:pt idx="120">
                  <c:v>6.6666666666666671E-3</c:v>
                </c:pt>
                <c:pt idx="121">
                  <c:v>0</c:v>
                </c:pt>
                <c:pt idx="122">
                  <c:v>0</c:v>
                </c:pt>
                <c:pt idx="123">
                  <c:v>8.666666666666667E-2</c:v>
                </c:pt>
                <c:pt idx="124">
                  <c:v>0</c:v>
                </c:pt>
                <c:pt idx="125">
                  <c:v>0</c:v>
                </c:pt>
                <c:pt idx="126">
                  <c:v>7.3333333333333334E-2</c:v>
                </c:pt>
                <c:pt idx="127">
                  <c:v>0</c:v>
                </c:pt>
                <c:pt idx="128">
                  <c:v>6.6666666666666671E-3</c:v>
                </c:pt>
                <c:pt idx="129">
                  <c:v>0</c:v>
                </c:pt>
                <c:pt idx="130">
                  <c:v>0</c:v>
                </c:pt>
                <c:pt idx="131">
                  <c:v>8.666666666666667E-2</c:v>
                </c:pt>
                <c:pt idx="132">
                  <c:v>6.6666666666666671E-3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3.3333333333333333E-2</c:v>
                </c:pt>
                <c:pt idx="144">
                  <c:v>1.3333333333333334E-2</c:v>
                </c:pt>
                <c:pt idx="145">
                  <c:v>3.3333333333333333E-2</c:v>
                </c:pt>
                <c:pt idx="146">
                  <c:v>6.6666666666666671E-3</c:v>
                </c:pt>
                <c:pt idx="147">
                  <c:v>6.6666666666666671E-3</c:v>
                </c:pt>
                <c:pt idx="148">
                  <c:v>0.02</c:v>
                </c:pt>
                <c:pt idx="149">
                  <c:v>1.3333333333333334E-2</c:v>
                </c:pt>
                <c:pt idx="150">
                  <c:v>6.6666666666666671E-3</c:v>
                </c:pt>
                <c:pt idx="151">
                  <c:v>0</c:v>
                </c:pt>
                <c:pt idx="152">
                  <c:v>6.6666666666666671E-3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7.3333333333333334E-2</c:v>
                </c:pt>
                <c:pt idx="157">
                  <c:v>0</c:v>
                </c:pt>
                <c:pt idx="158">
                  <c:v>0.02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1.3333333333333334E-2</c:v>
                </c:pt>
                <c:pt idx="163">
                  <c:v>0</c:v>
                </c:pt>
                <c:pt idx="164">
                  <c:v>1.3333333333333334E-2</c:v>
                </c:pt>
                <c:pt idx="165">
                  <c:v>1.3333333333333334E-2</c:v>
                </c:pt>
                <c:pt idx="166">
                  <c:v>1.3333333333333334E-2</c:v>
                </c:pt>
                <c:pt idx="167">
                  <c:v>1.3333333333333334E-2</c:v>
                </c:pt>
                <c:pt idx="168">
                  <c:v>0.02</c:v>
                </c:pt>
                <c:pt idx="169">
                  <c:v>0</c:v>
                </c:pt>
                <c:pt idx="170">
                  <c:v>6.6666666666666671E-3</c:v>
                </c:pt>
                <c:pt idx="171">
                  <c:v>1.3333333333333334E-2</c:v>
                </c:pt>
                <c:pt idx="172">
                  <c:v>6.6666666666666671E-3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1.3333333333333334E-2</c:v>
                </c:pt>
                <c:pt idx="181">
                  <c:v>0</c:v>
                </c:pt>
                <c:pt idx="182">
                  <c:v>1.3333333333333334E-2</c:v>
                </c:pt>
                <c:pt idx="183">
                  <c:v>0.02</c:v>
                </c:pt>
                <c:pt idx="184">
                  <c:v>6.6666666666666671E-3</c:v>
                </c:pt>
                <c:pt idx="185">
                  <c:v>0.02</c:v>
                </c:pt>
                <c:pt idx="186">
                  <c:v>3.3333333333333333E-2</c:v>
                </c:pt>
                <c:pt idx="187">
                  <c:v>2.6666666666666668E-2</c:v>
                </c:pt>
                <c:pt idx="188">
                  <c:v>0.02</c:v>
                </c:pt>
                <c:pt idx="189">
                  <c:v>2.6666666666666668E-2</c:v>
                </c:pt>
                <c:pt idx="190">
                  <c:v>4.6666666666666669E-2</c:v>
                </c:pt>
                <c:pt idx="191">
                  <c:v>1.3333333333333334E-2</c:v>
                </c:pt>
                <c:pt idx="192">
                  <c:v>6.6666666666666671E-3</c:v>
                </c:pt>
                <c:pt idx="193">
                  <c:v>6.6666666666666671E-3</c:v>
                </c:pt>
                <c:pt idx="194">
                  <c:v>5.3333333333333337E-2</c:v>
                </c:pt>
                <c:pt idx="195">
                  <c:v>1.3333333333333334E-2</c:v>
                </c:pt>
                <c:pt idx="196">
                  <c:v>0</c:v>
                </c:pt>
                <c:pt idx="197">
                  <c:v>0.02</c:v>
                </c:pt>
                <c:pt idx="198">
                  <c:v>0</c:v>
                </c:pt>
                <c:pt idx="199">
                  <c:v>0.02</c:v>
                </c:pt>
                <c:pt idx="200">
                  <c:v>2.6666666666666668E-2</c:v>
                </c:pt>
                <c:pt idx="201">
                  <c:v>6.6666666666666671E-3</c:v>
                </c:pt>
                <c:pt idx="202">
                  <c:v>6.6666666666666671E-3</c:v>
                </c:pt>
                <c:pt idx="203">
                  <c:v>1.3333333333333334E-2</c:v>
                </c:pt>
                <c:pt idx="204">
                  <c:v>0.04</c:v>
                </c:pt>
                <c:pt idx="205">
                  <c:v>0.18</c:v>
                </c:pt>
                <c:pt idx="206">
                  <c:v>0</c:v>
                </c:pt>
                <c:pt idx="207">
                  <c:v>2.6666666666666668E-2</c:v>
                </c:pt>
                <c:pt idx="208">
                  <c:v>3.3333333333333333E-2</c:v>
                </c:pt>
                <c:pt idx="209">
                  <c:v>3.3333333333333333E-2</c:v>
                </c:pt>
                <c:pt idx="210">
                  <c:v>0</c:v>
                </c:pt>
                <c:pt idx="211">
                  <c:v>6.6666666666666671E-3</c:v>
                </c:pt>
                <c:pt idx="212">
                  <c:v>6.6666666666666671E-3</c:v>
                </c:pt>
                <c:pt idx="213">
                  <c:v>4.6666666666666669E-2</c:v>
                </c:pt>
                <c:pt idx="214">
                  <c:v>6.6666666666666671E-3</c:v>
                </c:pt>
                <c:pt idx="215">
                  <c:v>0</c:v>
                </c:pt>
                <c:pt idx="216">
                  <c:v>1.3333333333333334E-2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6.6666666666666671E-3</c:v>
                </c:pt>
                <c:pt idx="222">
                  <c:v>6.6666666666666671E-3</c:v>
                </c:pt>
                <c:pt idx="223">
                  <c:v>1.3333333333333334E-2</c:v>
                </c:pt>
                <c:pt idx="224">
                  <c:v>1.3333333333333334E-2</c:v>
                </c:pt>
                <c:pt idx="225">
                  <c:v>0.1</c:v>
                </c:pt>
                <c:pt idx="226">
                  <c:v>0</c:v>
                </c:pt>
                <c:pt idx="227">
                  <c:v>7.3333333333333334E-2</c:v>
                </c:pt>
                <c:pt idx="228">
                  <c:v>0.36</c:v>
                </c:pt>
                <c:pt idx="229">
                  <c:v>0.25333333333333335</c:v>
                </c:pt>
                <c:pt idx="230">
                  <c:v>0.3</c:v>
                </c:pt>
                <c:pt idx="231">
                  <c:v>0.10666666666666667</c:v>
                </c:pt>
                <c:pt idx="232">
                  <c:v>2.6666666666666668E-2</c:v>
                </c:pt>
                <c:pt idx="233">
                  <c:v>0.25333333333333335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6.6666666666666671E-3</c:v>
                </c:pt>
                <c:pt idx="246">
                  <c:v>6.6666666666666671E-3</c:v>
                </c:pt>
                <c:pt idx="247">
                  <c:v>6.6666666666666671E-3</c:v>
                </c:pt>
                <c:pt idx="248">
                  <c:v>6.6666666666666671E-3</c:v>
                </c:pt>
                <c:pt idx="249">
                  <c:v>6.6666666666666671E-3</c:v>
                </c:pt>
                <c:pt idx="250">
                  <c:v>1.3333333333333334E-2</c:v>
                </c:pt>
                <c:pt idx="251">
                  <c:v>6.6666666666666671E-3</c:v>
                </c:pt>
                <c:pt idx="252">
                  <c:v>6.6666666666666671E-3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6.6666666666666671E-3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1.3333333333333334E-2</c:v>
                </c:pt>
                <c:pt idx="263">
                  <c:v>0.20666666666666667</c:v>
                </c:pt>
                <c:pt idx="264">
                  <c:v>5.3333333333333337E-2</c:v>
                </c:pt>
                <c:pt idx="265">
                  <c:v>0.14666666666666667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.16666666666666666</c:v>
                </c:pt>
                <c:pt idx="278">
                  <c:v>0.17333333333333334</c:v>
                </c:pt>
                <c:pt idx="279">
                  <c:v>0.16</c:v>
                </c:pt>
                <c:pt idx="280">
                  <c:v>0.53333333333333333</c:v>
                </c:pt>
                <c:pt idx="281">
                  <c:v>0.38</c:v>
                </c:pt>
                <c:pt idx="282">
                  <c:v>0.61333333333333329</c:v>
                </c:pt>
                <c:pt idx="283">
                  <c:v>6.6666666666666666E-2</c:v>
                </c:pt>
                <c:pt idx="284">
                  <c:v>0.21333333333333335</c:v>
                </c:pt>
                <c:pt idx="285">
                  <c:v>0.38</c:v>
                </c:pt>
                <c:pt idx="286">
                  <c:v>0.52</c:v>
                </c:pt>
                <c:pt idx="287">
                  <c:v>0.48666666666666669</c:v>
                </c:pt>
                <c:pt idx="288">
                  <c:v>0.26666666666666666</c:v>
                </c:pt>
                <c:pt idx="289">
                  <c:v>6.6666666666666671E-3</c:v>
                </c:pt>
                <c:pt idx="290">
                  <c:v>6.6666666666666671E-3</c:v>
                </c:pt>
                <c:pt idx="291">
                  <c:v>1.3333333333333334E-2</c:v>
                </c:pt>
                <c:pt idx="292">
                  <c:v>1.3333333333333334E-2</c:v>
                </c:pt>
                <c:pt idx="293">
                  <c:v>6.6666666666666671E-3</c:v>
                </c:pt>
                <c:pt idx="294">
                  <c:v>0.02</c:v>
                </c:pt>
                <c:pt idx="295">
                  <c:v>6.6666666666666671E-3</c:v>
                </c:pt>
                <c:pt idx="296">
                  <c:v>0</c:v>
                </c:pt>
                <c:pt idx="297">
                  <c:v>6.6666666666666671E-3</c:v>
                </c:pt>
                <c:pt idx="298">
                  <c:v>0.02</c:v>
                </c:pt>
                <c:pt idx="299">
                  <c:v>1.3333333333333334E-2</c:v>
                </c:pt>
                <c:pt idx="300">
                  <c:v>6.6666666666666671E-3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1.3333333333333334E-2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6.6666666666666671E-3</c:v>
                </c:pt>
                <c:pt idx="312">
                  <c:v>1.3333333333333334E-2</c:v>
                </c:pt>
                <c:pt idx="313">
                  <c:v>0</c:v>
                </c:pt>
                <c:pt idx="314">
                  <c:v>0</c:v>
                </c:pt>
                <c:pt idx="315">
                  <c:v>6.6666666666666671E-3</c:v>
                </c:pt>
                <c:pt idx="316">
                  <c:v>1.3333333333333334E-2</c:v>
                </c:pt>
                <c:pt idx="317">
                  <c:v>1.3333333333333334E-2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3.3333333333333333E-2</c:v>
                </c:pt>
                <c:pt idx="322">
                  <c:v>0.04</c:v>
                </c:pt>
                <c:pt idx="323">
                  <c:v>9.3333333333333338E-2</c:v>
                </c:pt>
                <c:pt idx="324">
                  <c:v>0.04</c:v>
                </c:pt>
                <c:pt idx="325">
                  <c:v>7.3333333333333334E-2</c:v>
                </c:pt>
                <c:pt idx="326">
                  <c:v>0.04</c:v>
                </c:pt>
                <c:pt idx="327">
                  <c:v>0.19333333333333333</c:v>
                </c:pt>
                <c:pt idx="328">
                  <c:v>0.19333333333333333</c:v>
                </c:pt>
                <c:pt idx="329">
                  <c:v>0.18666666666666668</c:v>
                </c:pt>
                <c:pt idx="330">
                  <c:v>8.666666666666667E-2</c:v>
                </c:pt>
                <c:pt idx="331">
                  <c:v>0.08</c:v>
                </c:pt>
                <c:pt idx="332">
                  <c:v>9.3333333333333338E-2</c:v>
                </c:pt>
                <c:pt idx="333">
                  <c:v>0.14000000000000001</c:v>
                </c:pt>
                <c:pt idx="334">
                  <c:v>0.04</c:v>
                </c:pt>
                <c:pt idx="335">
                  <c:v>1.3333333333333334E-2</c:v>
                </c:pt>
                <c:pt idx="336">
                  <c:v>2.6666666666666668E-2</c:v>
                </c:pt>
                <c:pt idx="337">
                  <c:v>6.6666666666666671E-3</c:v>
                </c:pt>
                <c:pt idx="338">
                  <c:v>1.3333333333333334E-2</c:v>
                </c:pt>
                <c:pt idx="339">
                  <c:v>6.6666666666666671E-3</c:v>
                </c:pt>
                <c:pt idx="340">
                  <c:v>6.6666666666666671E-3</c:v>
                </c:pt>
                <c:pt idx="341">
                  <c:v>6.6666666666666671E-3</c:v>
                </c:pt>
                <c:pt idx="342">
                  <c:v>0.04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6.6666666666666671E-3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6.6666666666666671E-3</c:v>
                </c:pt>
                <c:pt idx="359">
                  <c:v>0</c:v>
                </c:pt>
                <c:pt idx="360">
                  <c:v>0</c:v>
                </c:pt>
                <c:pt idx="361">
                  <c:v>6.6666666666666671E-3</c:v>
                </c:pt>
                <c:pt idx="362">
                  <c:v>6.6666666666666671E-3</c:v>
                </c:pt>
                <c:pt idx="363">
                  <c:v>6.6666666666666671E-3</c:v>
                </c:pt>
                <c:pt idx="364">
                  <c:v>1.3333333333333334E-2</c:v>
                </c:pt>
                <c:pt idx="365">
                  <c:v>6.6666666666666671E-3</c:v>
                </c:pt>
                <c:pt idx="366">
                  <c:v>0</c:v>
                </c:pt>
                <c:pt idx="367">
                  <c:v>0</c:v>
                </c:pt>
                <c:pt idx="368">
                  <c:v>6.6666666666666671E-3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72-4045-A50F-E454D05704F1}"/>
            </c:ext>
          </c:extLst>
        </c:ser>
        <c:ser>
          <c:idx val="2"/>
          <c:order val="2"/>
          <c:tx>
            <c:strRef>
              <c:f>Barchart!$G$57</c:f>
              <c:strCache>
                <c:ptCount val="1"/>
                <c:pt idx="0">
                  <c:v>M03a-150</c:v>
                </c:pt>
              </c:strCache>
            </c:strRef>
          </c:tx>
          <c:spPr>
            <a:solidFill>
              <a:srgbClr val="FEC1FF"/>
            </a:solidFill>
            <a:ln w="3175">
              <a:solidFill>
                <a:schemeClr val="tx1"/>
              </a:solidFill>
            </a:ln>
            <a:effectLst/>
          </c:spPr>
          <c:invertIfNegative val="0"/>
          <c:val>
            <c:numRef>
              <c:f>Barchart!$H$57:$OA$57</c:f>
              <c:numCache>
                <c:formatCode>0.00</c:formatCode>
                <c:ptCount val="384"/>
                <c:pt idx="0">
                  <c:v>4.6666666666666669E-2</c:v>
                </c:pt>
                <c:pt idx="1">
                  <c:v>0.9</c:v>
                </c:pt>
                <c:pt idx="2">
                  <c:v>0.88666666666666671</c:v>
                </c:pt>
                <c:pt idx="3">
                  <c:v>0.97333333333333338</c:v>
                </c:pt>
                <c:pt idx="4">
                  <c:v>0.82666666666666666</c:v>
                </c:pt>
                <c:pt idx="5">
                  <c:v>0.91333333333333333</c:v>
                </c:pt>
                <c:pt idx="6">
                  <c:v>0.93333333333333335</c:v>
                </c:pt>
                <c:pt idx="7">
                  <c:v>0.89333333333333331</c:v>
                </c:pt>
                <c:pt idx="8">
                  <c:v>2.6666666666666668E-2</c:v>
                </c:pt>
                <c:pt idx="9">
                  <c:v>0</c:v>
                </c:pt>
                <c:pt idx="10">
                  <c:v>2.6666666666666668E-2</c:v>
                </c:pt>
                <c:pt idx="11">
                  <c:v>0.18</c:v>
                </c:pt>
                <c:pt idx="12">
                  <c:v>0.31333333333333335</c:v>
                </c:pt>
                <c:pt idx="13">
                  <c:v>7.3333333333333334E-2</c:v>
                </c:pt>
                <c:pt idx="14">
                  <c:v>0.11333333333333333</c:v>
                </c:pt>
                <c:pt idx="15">
                  <c:v>0.08</c:v>
                </c:pt>
                <c:pt idx="16">
                  <c:v>6.6666666666666671E-3</c:v>
                </c:pt>
                <c:pt idx="17">
                  <c:v>0.08</c:v>
                </c:pt>
                <c:pt idx="18">
                  <c:v>0.10666666666666667</c:v>
                </c:pt>
                <c:pt idx="19">
                  <c:v>6.6666666666666666E-2</c:v>
                </c:pt>
                <c:pt idx="20">
                  <c:v>8.666666666666667E-2</c:v>
                </c:pt>
                <c:pt idx="21">
                  <c:v>8.666666666666667E-2</c:v>
                </c:pt>
                <c:pt idx="22">
                  <c:v>0.02</c:v>
                </c:pt>
                <c:pt idx="23">
                  <c:v>0.02</c:v>
                </c:pt>
                <c:pt idx="24">
                  <c:v>3.3333333333333333E-2</c:v>
                </c:pt>
                <c:pt idx="25">
                  <c:v>0.34</c:v>
                </c:pt>
                <c:pt idx="26">
                  <c:v>0.18</c:v>
                </c:pt>
                <c:pt idx="27">
                  <c:v>0.44</c:v>
                </c:pt>
                <c:pt idx="28">
                  <c:v>0.15333333333333332</c:v>
                </c:pt>
                <c:pt idx="29">
                  <c:v>2.6666666666666668E-2</c:v>
                </c:pt>
                <c:pt idx="30">
                  <c:v>0.06</c:v>
                </c:pt>
                <c:pt idx="31">
                  <c:v>0.12666666666666668</c:v>
                </c:pt>
                <c:pt idx="32">
                  <c:v>0.12666666666666668</c:v>
                </c:pt>
                <c:pt idx="33">
                  <c:v>0.10666666666666667</c:v>
                </c:pt>
                <c:pt idx="34">
                  <c:v>2.6666666666666668E-2</c:v>
                </c:pt>
                <c:pt idx="35">
                  <c:v>0.04</c:v>
                </c:pt>
                <c:pt idx="36">
                  <c:v>0.04</c:v>
                </c:pt>
                <c:pt idx="37">
                  <c:v>8.666666666666667E-2</c:v>
                </c:pt>
                <c:pt idx="38">
                  <c:v>0</c:v>
                </c:pt>
                <c:pt idx="39">
                  <c:v>0.26666666666666666</c:v>
                </c:pt>
                <c:pt idx="40">
                  <c:v>0.56000000000000005</c:v>
                </c:pt>
                <c:pt idx="41">
                  <c:v>0.46666666666666667</c:v>
                </c:pt>
                <c:pt idx="42">
                  <c:v>0.42</c:v>
                </c:pt>
                <c:pt idx="43">
                  <c:v>0.41333333333333333</c:v>
                </c:pt>
                <c:pt idx="44">
                  <c:v>0.39333333333333331</c:v>
                </c:pt>
                <c:pt idx="45">
                  <c:v>0.35333333333333333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.02</c:v>
                </c:pt>
                <c:pt idx="54">
                  <c:v>0</c:v>
                </c:pt>
                <c:pt idx="55">
                  <c:v>0</c:v>
                </c:pt>
                <c:pt idx="56">
                  <c:v>0.04</c:v>
                </c:pt>
                <c:pt idx="57">
                  <c:v>6.6666666666666671E-3</c:v>
                </c:pt>
                <c:pt idx="58">
                  <c:v>3.3333333333333333E-2</c:v>
                </c:pt>
                <c:pt idx="59">
                  <c:v>3.3333333333333333E-2</c:v>
                </c:pt>
                <c:pt idx="60">
                  <c:v>6.6666666666666671E-3</c:v>
                </c:pt>
                <c:pt idx="61">
                  <c:v>0.02</c:v>
                </c:pt>
                <c:pt idx="62">
                  <c:v>2.6666666666666668E-2</c:v>
                </c:pt>
                <c:pt idx="63">
                  <c:v>0.04</c:v>
                </c:pt>
                <c:pt idx="64">
                  <c:v>6.6666666666666666E-2</c:v>
                </c:pt>
                <c:pt idx="65">
                  <c:v>4.6666666666666669E-2</c:v>
                </c:pt>
                <c:pt idx="66">
                  <c:v>2.6666666666666668E-2</c:v>
                </c:pt>
                <c:pt idx="67">
                  <c:v>6.6666666666666671E-3</c:v>
                </c:pt>
                <c:pt idx="68">
                  <c:v>9.3333333333333338E-2</c:v>
                </c:pt>
                <c:pt idx="69">
                  <c:v>0</c:v>
                </c:pt>
                <c:pt idx="70">
                  <c:v>6.6666666666666671E-3</c:v>
                </c:pt>
                <c:pt idx="71">
                  <c:v>1.3333333333333334E-2</c:v>
                </c:pt>
                <c:pt idx="72">
                  <c:v>6.6666666666666671E-3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6.6666666666666671E-3</c:v>
                </c:pt>
                <c:pt idx="78">
                  <c:v>3.3333333333333333E-2</c:v>
                </c:pt>
                <c:pt idx="79">
                  <c:v>0.02</c:v>
                </c:pt>
                <c:pt idx="80">
                  <c:v>8.666666666666667E-2</c:v>
                </c:pt>
                <c:pt idx="81">
                  <c:v>0</c:v>
                </c:pt>
                <c:pt idx="82">
                  <c:v>2.6666666666666668E-2</c:v>
                </c:pt>
                <c:pt idx="83">
                  <c:v>4.6666666666666669E-2</c:v>
                </c:pt>
                <c:pt idx="84">
                  <c:v>0.10666666666666667</c:v>
                </c:pt>
                <c:pt idx="85">
                  <c:v>0.2</c:v>
                </c:pt>
                <c:pt idx="86">
                  <c:v>0.08</c:v>
                </c:pt>
                <c:pt idx="87">
                  <c:v>0.17333333333333334</c:v>
                </c:pt>
                <c:pt idx="88">
                  <c:v>7.3333333333333334E-2</c:v>
                </c:pt>
                <c:pt idx="89">
                  <c:v>0.08</c:v>
                </c:pt>
                <c:pt idx="90">
                  <c:v>0.1</c:v>
                </c:pt>
                <c:pt idx="91">
                  <c:v>0.16</c:v>
                </c:pt>
                <c:pt idx="92">
                  <c:v>0.10666666666666667</c:v>
                </c:pt>
                <c:pt idx="93">
                  <c:v>0.02</c:v>
                </c:pt>
                <c:pt idx="94">
                  <c:v>0.20666666666666667</c:v>
                </c:pt>
                <c:pt idx="95">
                  <c:v>0.06</c:v>
                </c:pt>
                <c:pt idx="96">
                  <c:v>4.6666666666666669E-2</c:v>
                </c:pt>
                <c:pt idx="97">
                  <c:v>6.6666666666666666E-2</c:v>
                </c:pt>
                <c:pt idx="98">
                  <c:v>0.10666666666666667</c:v>
                </c:pt>
                <c:pt idx="99">
                  <c:v>0.25333333333333335</c:v>
                </c:pt>
                <c:pt idx="100">
                  <c:v>1.3333333333333334E-2</c:v>
                </c:pt>
                <c:pt idx="101">
                  <c:v>0.13333333333333333</c:v>
                </c:pt>
                <c:pt idx="102">
                  <c:v>0.04</c:v>
                </c:pt>
                <c:pt idx="103">
                  <c:v>0.15333333333333332</c:v>
                </c:pt>
                <c:pt idx="104">
                  <c:v>0.20666666666666667</c:v>
                </c:pt>
                <c:pt idx="105">
                  <c:v>5.3333333333333337E-2</c:v>
                </c:pt>
                <c:pt idx="106">
                  <c:v>6.6666666666666666E-2</c:v>
                </c:pt>
                <c:pt idx="107">
                  <c:v>0</c:v>
                </c:pt>
                <c:pt idx="108">
                  <c:v>0</c:v>
                </c:pt>
                <c:pt idx="109">
                  <c:v>0.16666666666666666</c:v>
                </c:pt>
                <c:pt idx="110">
                  <c:v>0.20666666666666667</c:v>
                </c:pt>
                <c:pt idx="111">
                  <c:v>0.53333333333333333</c:v>
                </c:pt>
                <c:pt idx="112">
                  <c:v>0</c:v>
                </c:pt>
                <c:pt idx="113">
                  <c:v>0.02</c:v>
                </c:pt>
                <c:pt idx="114">
                  <c:v>0.04</c:v>
                </c:pt>
                <c:pt idx="115">
                  <c:v>6.6666666666666671E-3</c:v>
                </c:pt>
                <c:pt idx="116">
                  <c:v>7.3333333333333334E-2</c:v>
                </c:pt>
                <c:pt idx="117">
                  <c:v>1.3333333333333334E-2</c:v>
                </c:pt>
                <c:pt idx="118">
                  <c:v>9.3333333333333338E-2</c:v>
                </c:pt>
                <c:pt idx="119">
                  <c:v>0.13333333333333333</c:v>
                </c:pt>
                <c:pt idx="120">
                  <c:v>4.6666666666666669E-2</c:v>
                </c:pt>
                <c:pt idx="121">
                  <c:v>8.666666666666667E-2</c:v>
                </c:pt>
                <c:pt idx="122">
                  <c:v>0</c:v>
                </c:pt>
                <c:pt idx="123">
                  <c:v>0.27333333333333332</c:v>
                </c:pt>
                <c:pt idx="124">
                  <c:v>0.06</c:v>
                </c:pt>
                <c:pt idx="125">
                  <c:v>0.06</c:v>
                </c:pt>
                <c:pt idx="126">
                  <c:v>0.2</c:v>
                </c:pt>
                <c:pt idx="127">
                  <c:v>0.08</c:v>
                </c:pt>
                <c:pt idx="128">
                  <c:v>0.22</c:v>
                </c:pt>
                <c:pt idx="129">
                  <c:v>0.06</c:v>
                </c:pt>
                <c:pt idx="130">
                  <c:v>0.06</c:v>
                </c:pt>
                <c:pt idx="131">
                  <c:v>0.20666666666666667</c:v>
                </c:pt>
                <c:pt idx="132">
                  <c:v>8.666666666666667E-2</c:v>
                </c:pt>
                <c:pt idx="133">
                  <c:v>4.6666666666666669E-2</c:v>
                </c:pt>
                <c:pt idx="134">
                  <c:v>0.10666666666666667</c:v>
                </c:pt>
                <c:pt idx="135">
                  <c:v>0.12666666666666668</c:v>
                </c:pt>
                <c:pt idx="136">
                  <c:v>0.02</c:v>
                </c:pt>
                <c:pt idx="137">
                  <c:v>6.6666666666666671E-3</c:v>
                </c:pt>
                <c:pt idx="138">
                  <c:v>8.666666666666667E-2</c:v>
                </c:pt>
                <c:pt idx="139">
                  <c:v>1.3333333333333334E-2</c:v>
                </c:pt>
                <c:pt idx="140">
                  <c:v>5.3333333333333337E-2</c:v>
                </c:pt>
                <c:pt idx="141">
                  <c:v>6.6666666666666671E-3</c:v>
                </c:pt>
                <c:pt idx="142">
                  <c:v>0.12666666666666668</c:v>
                </c:pt>
                <c:pt idx="143">
                  <c:v>0.43333333333333335</c:v>
                </c:pt>
                <c:pt idx="144">
                  <c:v>0.39333333333333331</c:v>
                </c:pt>
                <c:pt idx="145">
                  <c:v>0.36666666666666664</c:v>
                </c:pt>
                <c:pt idx="146">
                  <c:v>0.34666666666666668</c:v>
                </c:pt>
                <c:pt idx="147">
                  <c:v>0.28666666666666668</c:v>
                </c:pt>
                <c:pt idx="148">
                  <c:v>0.39333333333333331</c:v>
                </c:pt>
                <c:pt idx="149">
                  <c:v>0.24</c:v>
                </c:pt>
                <c:pt idx="150">
                  <c:v>0.19333333333333333</c:v>
                </c:pt>
                <c:pt idx="151">
                  <c:v>0.25333333333333335</c:v>
                </c:pt>
                <c:pt idx="152">
                  <c:v>0.21333333333333335</c:v>
                </c:pt>
                <c:pt idx="153">
                  <c:v>2.6666666666666668E-2</c:v>
                </c:pt>
                <c:pt idx="154">
                  <c:v>0.16</c:v>
                </c:pt>
                <c:pt idx="155">
                  <c:v>0.12</c:v>
                </c:pt>
                <c:pt idx="156">
                  <c:v>0.2</c:v>
                </c:pt>
                <c:pt idx="157">
                  <c:v>5.3333333333333337E-2</c:v>
                </c:pt>
                <c:pt idx="158">
                  <c:v>0.17333333333333334</c:v>
                </c:pt>
                <c:pt idx="159">
                  <c:v>0.04</c:v>
                </c:pt>
                <c:pt idx="160">
                  <c:v>0.02</c:v>
                </c:pt>
                <c:pt idx="161">
                  <c:v>2.6666666666666668E-2</c:v>
                </c:pt>
                <c:pt idx="162">
                  <c:v>0.12666666666666668</c:v>
                </c:pt>
                <c:pt idx="163">
                  <c:v>6.6666666666666671E-3</c:v>
                </c:pt>
                <c:pt idx="164">
                  <c:v>2.6666666666666668E-2</c:v>
                </c:pt>
                <c:pt idx="165">
                  <c:v>0.50666666666666671</c:v>
                </c:pt>
                <c:pt idx="166">
                  <c:v>0.46</c:v>
                </c:pt>
                <c:pt idx="167">
                  <c:v>0.62</c:v>
                </c:pt>
                <c:pt idx="168">
                  <c:v>0.06</c:v>
                </c:pt>
                <c:pt idx="169">
                  <c:v>0.04</c:v>
                </c:pt>
                <c:pt idx="170">
                  <c:v>0.02</c:v>
                </c:pt>
                <c:pt idx="171">
                  <c:v>0.11333333333333333</c:v>
                </c:pt>
                <c:pt idx="172">
                  <c:v>0.18666666666666668</c:v>
                </c:pt>
                <c:pt idx="173">
                  <c:v>0.02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6.6666666666666671E-3</c:v>
                </c:pt>
                <c:pt idx="178">
                  <c:v>0</c:v>
                </c:pt>
                <c:pt idx="179">
                  <c:v>0</c:v>
                </c:pt>
                <c:pt idx="180">
                  <c:v>0.33333333333333331</c:v>
                </c:pt>
                <c:pt idx="181">
                  <c:v>0.21333333333333335</c:v>
                </c:pt>
                <c:pt idx="182">
                  <c:v>0.55333333333333334</c:v>
                </c:pt>
                <c:pt idx="183">
                  <c:v>0.30666666666666664</c:v>
                </c:pt>
                <c:pt idx="184">
                  <c:v>0.25333333333333335</c:v>
                </c:pt>
                <c:pt idx="185">
                  <c:v>0.42</c:v>
                </c:pt>
                <c:pt idx="186">
                  <c:v>0.80666666666666664</c:v>
                </c:pt>
                <c:pt idx="187">
                  <c:v>0.84666666666666668</c:v>
                </c:pt>
                <c:pt idx="188">
                  <c:v>0.7466666666666667</c:v>
                </c:pt>
                <c:pt idx="189">
                  <c:v>0.87333333333333329</c:v>
                </c:pt>
                <c:pt idx="190">
                  <c:v>0.24666666666666667</c:v>
                </c:pt>
                <c:pt idx="191">
                  <c:v>6.6666666666666666E-2</c:v>
                </c:pt>
                <c:pt idx="192">
                  <c:v>0.11333333333333333</c:v>
                </c:pt>
                <c:pt idx="193">
                  <c:v>2.6666666666666668E-2</c:v>
                </c:pt>
                <c:pt idx="194">
                  <c:v>0.34666666666666668</c:v>
                </c:pt>
                <c:pt idx="195">
                  <c:v>0.34</c:v>
                </c:pt>
                <c:pt idx="196">
                  <c:v>4.6666666666666669E-2</c:v>
                </c:pt>
                <c:pt idx="197">
                  <c:v>6.6666666666666666E-2</c:v>
                </c:pt>
                <c:pt idx="198">
                  <c:v>0.04</c:v>
                </c:pt>
                <c:pt idx="199">
                  <c:v>6.6666666666666666E-2</c:v>
                </c:pt>
                <c:pt idx="200">
                  <c:v>0.13333333333333333</c:v>
                </c:pt>
                <c:pt idx="201">
                  <c:v>7.3333333333333334E-2</c:v>
                </c:pt>
                <c:pt idx="202">
                  <c:v>0.15333333333333332</c:v>
                </c:pt>
                <c:pt idx="203">
                  <c:v>0.1</c:v>
                </c:pt>
                <c:pt idx="204">
                  <c:v>0.15333333333333332</c:v>
                </c:pt>
                <c:pt idx="205">
                  <c:v>0.44666666666666666</c:v>
                </c:pt>
                <c:pt idx="206">
                  <c:v>1.3333333333333334E-2</c:v>
                </c:pt>
                <c:pt idx="207">
                  <c:v>0.14000000000000001</c:v>
                </c:pt>
                <c:pt idx="208">
                  <c:v>0.25333333333333335</c:v>
                </c:pt>
                <c:pt idx="209">
                  <c:v>0.12</c:v>
                </c:pt>
                <c:pt idx="210">
                  <c:v>0.02</c:v>
                </c:pt>
                <c:pt idx="211">
                  <c:v>0.21333333333333335</c:v>
                </c:pt>
                <c:pt idx="212">
                  <c:v>0.28000000000000003</c:v>
                </c:pt>
                <c:pt idx="213">
                  <c:v>0.14000000000000001</c:v>
                </c:pt>
                <c:pt idx="214">
                  <c:v>5.3333333333333337E-2</c:v>
                </c:pt>
                <c:pt idx="215">
                  <c:v>0</c:v>
                </c:pt>
                <c:pt idx="216">
                  <c:v>8.666666666666667E-2</c:v>
                </c:pt>
                <c:pt idx="217">
                  <c:v>1.3333333333333334E-2</c:v>
                </c:pt>
                <c:pt idx="218">
                  <c:v>6.6666666666666671E-3</c:v>
                </c:pt>
                <c:pt idx="219">
                  <c:v>0.04</c:v>
                </c:pt>
                <c:pt idx="220">
                  <c:v>6.6666666666666666E-2</c:v>
                </c:pt>
                <c:pt idx="221">
                  <c:v>0.22666666666666666</c:v>
                </c:pt>
                <c:pt idx="222">
                  <c:v>0.14666666666666667</c:v>
                </c:pt>
                <c:pt idx="223">
                  <c:v>0.28000000000000003</c:v>
                </c:pt>
                <c:pt idx="224">
                  <c:v>6.6666666666666666E-2</c:v>
                </c:pt>
                <c:pt idx="225">
                  <c:v>0.16666666666666666</c:v>
                </c:pt>
                <c:pt idx="226">
                  <c:v>0.02</c:v>
                </c:pt>
                <c:pt idx="227">
                  <c:v>0.2</c:v>
                </c:pt>
                <c:pt idx="228">
                  <c:v>0.44666666666666666</c:v>
                </c:pt>
                <c:pt idx="229">
                  <c:v>0.46</c:v>
                </c:pt>
                <c:pt idx="230">
                  <c:v>0.32666666666666666</c:v>
                </c:pt>
                <c:pt idx="231">
                  <c:v>0.21333333333333335</c:v>
                </c:pt>
                <c:pt idx="232">
                  <c:v>8.666666666666667E-2</c:v>
                </c:pt>
                <c:pt idx="233">
                  <c:v>0.36</c:v>
                </c:pt>
                <c:pt idx="234">
                  <c:v>3.3333333333333333E-2</c:v>
                </c:pt>
                <c:pt idx="235">
                  <c:v>0</c:v>
                </c:pt>
                <c:pt idx="236">
                  <c:v>0</c:v>
                </c:pt>
                <c:pt idx="237">
                  <c:v>2.6666666666666668E-2</c:v>
                </c:pt>
                <c:pt idx="238">
                  <c:v>0</c:v>
                </c:pt>
                <c:pt idx="239">
                  <c:v>0</c:v>
                </c:pt>
                <c:pt idx="240">
                  <c:v>6.6666666666666671E-3</c:v>
                </c:pt>
                <c:pt idx="241">
                  <c:v>0</c:v>
                </c:pt>
                <c:pt idx="242">
                  <c:v>0</c:v>
                </c:pt>
                <c:pt idx="243">
                  <c:v>6.6666666666666671E-3</c:v>
                </c:pt>
                <c:pt idx="244">
                  <c:v>0</c:v>
                </c:pt>
                <c:pt idx="245">
                  <c:v>0.19333333333333333</c:v>
                </c:pt>
                <c:pt idx="246">
                  <c:v>0.23333333333333334</c:v>
                </c:pt>
                <c:pt idx="247">
                  <c:v>0.24</c:v>
                </c:pt>
                <c:pt idx="248">
                  <c:v>0.36666666666666664</c:v>
                </c:pt>
                <c:pt idx="249">
                  <c:v>0.44666666666666666</c:v>
                </c:pt>
                <c:pt idx="250">
                  <c:v>0.32666666666666666</c:v>
                </c:pt>
                <c:pt idx="251">
                  <c:v>0.30666666666666664</c:v>
                </c:pt>
                <c:pt idx="252">
                  <c:v>0.27333333333333332</c:v>
                </c:pt>
                <c:pt idx="253">
                  <c:v>1.3333333333333334E-2</c:v>
                </c:pt>
                <c:pt idx="254">
                  <c:v>2.6666666666666668E-2</c:v>
                </c:pt>
                <c:pt idx="255">
                  <c:v>0.04</c:v>
                </c:pt>
                <c:pt idx="256">
                  <c:v>0.16</c:v>
                </c:pt>
                <c:pt idx="257">
                  <c:v>0.14000000000000001</c:v>
                </c:pt>
                <c:pt idx="258">
                  <c:v>0.02</c:v>
                </c:pt>
                <c:pt idx="259">
                  <c:v>3.3333333333333333E-2</c:v>
                </c:pt>
                <c:pt idx="260">
                  <c:v>0.04</c:v>
                </c:pt>
                <c:pt idx="261">
                  <c:v>6.6666666666666671E-3</c:v>
                </c:pt>
                <c:pt idx="262">
                  <c:v>0.37333333333333335</c:v>
                </c:pt>
                <c:pt idx="263">
                  <c:v>0.51333333333333331</c:v>
                </c:pt>
                <c:pt idx="264">
                  <c:v>0.35333333333333333</c:v>
                </c:pt>
                <c:pt idx="265">
                  <c:v>0.48</c:v>
                </c:pt>
                <c:pt idx="266">
                  <c:v>0.04</c:v>
                </c:pt>
                <c:pt idx="267">
                  <c:v>6.6666666666666671E-3</c:v>
                </c:pt>
                <c:pt idx="268">
                  <c:v>7.3333333333333334E-2</c:v>
                </c:pt>
                <c:pt idx="269">
                  <c:v>0</c:v>
                </c:pt>
                <c:pt idx="270">
                  <c:v>6.6666666666666671E-3</c:v>
                </c:pt>
                <c:pt idx="271">
                  <c:v>0</c:v>
                </c:pt>
                <c:pt idx="272">
                  <c:v>0.02</c:v>
                </c:pt>
                <c:pt idx="273">
                  <c:v>0.02</c:v>
                </c:pt>
                <c:pt idx="274">
                  <c:v>0</c:v>
                </c:pt>
                <c:pt idx="275">
                  <c:v>8.666666666666667E-2</c:v>
                </c:pt>
                <c:pt idx="276">
                  <c:v>0.06</c:v>
                </c:pt>
                <c:pt idx="277">
                  <c:v>0.54666666666666663</c:v>
                </c:pt>
                <c:pt idx="278">
                  <c:v>0.55333333333333334</c:v>
                </c:pt>
                <c:pt idx="279">
                  <c:v>0.54</c:v>
                </c:pt>
                <c:pt idx="280">
                  <c:v>0.82666666666666666</c:v>
                </c:pt>
                <c:pt idx="281">
                  <c:v>0.68666666666666665</c:v>
                </c:pt>
                <c:pt idx="282">
                  <c:v>0.84666666666666668</c:v>
                </c:pt>
                <c:pt idx="283">
                  <c:v>0.42</c:v>
                </c:pt>
                <c:pt idx="284">
                  <c:v>0.59333333333333338</c:v>
                </c:pt>
                <c:pt idx="285">
                  <c:v>0.6333333333333333</c:v>
                </c:pt>
                <c:pt idx="286">
                  <c:v>0.76</c:v>
                </c:pt>
                <c:pt idx="287">
                  <c:v>0.78666666666666663</c:v>
                </c:pt>
                <c:pt idx="288">
                  <c:v>0.64666666666666661</c:v>
                </c:pt>
                <c:pt idx="289">
                  <c:v>0.22</c:v>
                </c:pt>
                <c:pt idx="290">
                  <c:v>0.38666666666666666</c:v>
                </c:pt>
                <c:pt idx="291">
                  <c:v>0.44666666666666666</c:v>
                </c:pt>
                <c:pt idx="292">
                  <c:v>0.68666666666666665</c:v>
                </c:pt>
                <c:pt idx="293">
                  <c:v>0.2</c:v>
                </c:pt>
                <c:pt idx="294">
                  <c:v>0.23333333333333334</c:v>
                </c:pt>
                <c:pt idx="295">
                  <c:v>0.02</c:v>
                </c:pt>
                <c:pt idx="296">
                  <c:v>6.6666666666666671E-3</c:v>
                </c:pt>
                <c:pt idx="297">
                  <c:v>0.02</c:v>
                </c:pt>
                <c:pt idx="298">
                  <c:v>5.3333333333333337E-2</c:v>
                </c:pt>
                <c:pt idx="299">
                  <c:v>0.02</c:v>
                </c:pt>
                <c:pt idx="300">
                  <c:v>0.02</c:v>
                </c:pt>
                <c:pt idx="301">
                  <c:v>0.11333333333333333</c:v>
                </c:pt>
                <c:pt idx="302">
                  <c:v>6.6666666666666671E-3</c:v>
                </c:pt>
                <c:pt idx="303">
                  <c:v>6.6666666666666671E-3</c:v>
                </c:pt>
                <c:pt idx="304">
                  <c:v>0.2</c:v>
                </c:pt>
                <c:pt idx="305">
                  <c:v>0.1</c:v>
                </c:pt>
                <c:pt idx="306">
                  <c:v>0</c:v>
                </c:pt>
                <c:pt idx="307">
                  <c:v>0.06</c:v>
                </c:pt>
                <c:pt idx="308">
                  <c:v>0.08</c:v>
                </c:pt>
                <c:pt idx="309">
                  <c:v>6.6666666666666671E-3</c:v>
                </c:pt>
                <c:pt idx="310">
                  <c:v>0.18666666666666668</c:v>
                </c:pt>
                <c:pt idx="311">
                  <c:v>0.28000000000000003</c:v>
                </c:pt>
                <c:pt idx="312">
                  <c:v>0.10666666666666667</c:v>
                </c:pt>
                <c:pt idx="313">
                  <c:v>3.3333333333333333E-2</c:v>
                </c:pt>
                <c:pt idx="314">
                  <c:v>1.3333333333333334E-2</c:v>
                </c:pt>
                <c:pt idx="315">
                  <c:v>2.6666666666666668E-2</c:v>
                </c:pt>
                <c:pt idx="316">
                  <c:v>0.11333333333333333</c:v>
                </c:pt>
                <c:pt idx="317">
                  <c:v>0.12</c:v>
                </c:pt>
                <c:pt idx="318">
                  <c:v>0.10666666666666667</c:v>
                </c:pt>
                <c:pt idx="319">
                  <c:v>5.3333333333333337E-2</c:v>
                </c:pt>
                <c:pt idx="320">
                  <c:v>0</c:v>
                </c:pt>
                <c:pt idx="321">
                  <c:v>0.24666666666666667</c:v>
                </c:pt>
                <c:pt idx="322">
                  <c:v>0.22</c:v>
                </c:pt>
                <c:pt idx="323">
                  <c:v>0.26666666666666666</c:v>
                </c:pt>
                <c:pt idx="324">
                  <c:v>0.3</c:v>
                </c:pt>
                <c:pt idx="325">
                  <c:v>0.26</c:v>
                </c:pt>
                <c:pt idx="326">
                  <c:v>0.23333333333333334</c:v>
                </c:pt>
                <c:pt idx="327">
                  <c:v>0.46666666666666667</c:v>
                </c:pt>
                <c:pt idx="328">
                  <c:v>0.42666666666666669</c:v>
                </c:pt>
                <c:pt idx="329">
                  <c:v>0.41333333333333333</c:v>
                </c:pt>
                <c:pt idx="330">
                  <c:v>0.28000000000000003</c:v>
                </c:pt>
                <c:pt idx="331">
                  <c:v>0.22</c:v>
                </c:pt>
                <c:pt idx="332">
                  <c:v>0.23333333333333334</c:v>
                </c:pt>
                <c:pt idx="333">
                  <c:v>0.28666666666666668</c:v>
                </c:pt>
                <c:pt idx="334">
                  <c:v>6.6666666666666666E-2</c:v>
                </c:pt>
                <c:pt idx="335">
                  <c:v>0.04</c:v>
                </c:pt>
                <c:pt idx="336">
                  <c:v>0.12</c:v>
                </c:pt>
                <c:pt idx="337">
                  <c:v>0.16666666666666666</c:v>
                </c:pt>
                <c:pt idx="338">
                  <c:v>0.21333333333333335</c:v>
                </c:pt>
                <c:pt idx="339">
                  <c:v>0.16</c:v>
                </c:pt>
                <c:pt idx="340">
                  <c:v>0.18</c:v>
                </c:pt>
                <c:pt idx="341">
                  <c:v>0.18</c:v>
                </c:pt>
                <c:pt idx="342">
                  <c:v>0.25333333333333335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.02</c:v>
                </c:pt>
                <c:pt idx="347">
                  <c:v>6.6666666666666671E-3</c:v>
                </c:pt>
                <c:pt idx="348">
                  <c:v>0</c:v>
                </c:pt>
                <c:pt idx="349">
                  <c:v>6.6666666666666671E-3</c:v>
                </c:pt>
                <c:pt idx="350">
                  <c:v>5.3333333333333337E-2</c:v>
                </c:pt>
                <c:pt idx="351">
                  <c:v>0.02</c:v>
                </c:pt>
                <c:pt idx="352">
                  <c:v>0.04</c:v>
                </c:pt>
                <c:pt idx="353">
                  <c:v>0.12666666666666668</c:v>
                </c:pt>
                <c:pt idx="354">
                  <c:v>1.3333333333333334E-2</c:v>
                </c:pt>
                <c:pt idx="355">
                  <c:v>6.6666666666666671E-3</c:v>
                </c:pt>
                <c:pt idx="356">
                  <c:v>2.6666666666666668E-2</c:v>
                </c:pt>
                <c:pt idx="357">
                  <c:v>2.6666666666666668E-2</c:v>
                </c:pt>
                <c:pt idx="358">
                  <c:v>7.3333333333333334E-2</c:v>
                </c:pt>
                <c:pt idx="359">
                  <c:v>0</c:v>
                </c:pt>
                <c:pt idx="360">
                  <c:v>2.6666666666666668E-2</c:v>
                </c:pt>
                <c:pt idx="361">
                  <c:v>0.11333333333333333</c:v>
                </c:pt>
                <c:pt idx="362">
                  <c:v>0.25333333333333335</c:v>
                </c:pt>
                <c:pt idx="363">
                  <c:v>0.26</c:v>
                </c:pt>
                <c:pt idx="364">
                  <c:v>0.45333333333333331</c:v>
                </c:pt>
                <c:pt idx="365">
                  <c:v>0.32666666666666666</c:v>
                </c:pt>
                <c:pt idx="366">
                  <c:v>7.3333333333333334E-2</c:v>
                </c:pt>
                <c:pt idx="367">
                  <c:v>0.2</c:v>
                </c:pt>
                <c:pt idx="368">
                  <c:v>0.06</c:v>
                </c:pt>
                <c:pt idx="369">
                  <c:v>0.04</c:v>
                </c:pt>
                <c:pt idx="370">
                  <c:v>0.14000000000000001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72-4045-A50F-E454D05704F1}"/>
            </c:ext>
          </c:extLst>
        </c:ser>
        <c:ser>
          <c:idx val="3"/>
          <c:order val="3"/>
          <c:tx>
            <c:strRef>
              <c:f>Barchart!$G$56</c:f>
              <c:strCache>
                <c:ptCount val="1"/>
                <c:pt idx="0">
                  <c:v>M02a-150</c:v>
                </c:pt>
              </c:strCache>
            </c:strRef>
          </c:tx>
          <c:spPr>
            <a:solidFill>
              <a:srgbClr val="FF40FF"/>
            </a:solidFill>
            <a:ln w="3175">
              <a:solidFill>
                <a:schemeClr val="tx1"/>
              </a:solidFill>
            </a:ln>
            <a:effectLst/>
          </c:spPr>
          <c:invertIfNegative val="0"/>
          <c:val>
            <c:numRef>
              <c:f>Barchart!$H$56:$OA$56</c:f>
              <c:numCache>
                <c:formatCode>0.00</c:formatCode>
                <c:ptCount val="384"/>
                <c:pt idx="0">
                  <c:v>7.3333333333333334E-2</c:v>
                </c:pt>
                <c:pt idx="1">
                  <c:v>0.99333333333333329</c:v>
                </c:pt>
                <c:pt idx="2">
                  <c:v>0.99333333333333329</c:v>
                </c:pt>
                <c:pt idx="3">
                  <c:v>0.99333333333333329</c:v>
                </c:pt>
                <c:pt idx="4">
                  <c:v>0.98666666666666669</c:v>
                </c:pt>
                <c:pt idx="5">
                  <c:v>0.99333333333333329</c:v>
                </c:pt>
                <c:pt idx="6">
                  <c:v>0.98666666666666669</c:v>
                </c:pt>
                <c:pt idx="7">
                  <c:v>1</c:v>
                </c:pt>
                <c:pt idx="8">
                  <c:v>0.02</c:v>
                </c:pt>
                <c:pt idx="9">
                  <c:v>0.02</c:v>
                </c:pt>
                <c:pt idx="10">
                  <c:v>2.6666666666666668E-2</c:v>
                </c:pt>
                <c:pt idx="11">
                  <c:v>0.31333333333333335</c:v>
                </c:pt>
                <c:pt idx="12">
                  <c:v>0.15333333333333332</c:v>
                </c:pt>
                <c:pt idx="13">
                  <c:v>0.1</c:v>
                </c:pt>
                <c:pt idx="14">
                  <c:v>0.15333333333333332</c:v>
                </c:pt>
                <c:pt idx="15">
                  <c:v>0.20666666666666667</c:v>
                </c:pt>
                <c:pt idx="16">
                  <c:v>7.3333333333333334E-2</c:v>
                </c:pt>
                <c:pt idx="17">
                  <c:v>0.20666666666666667</c:v>
                </c:pt>
                <c:pt idx="18">
                  <c:v>0.28666666666666668</c:v>
                </c:pt>
                <c:pt idx="19">
                  <c:v>7.3333333333333334E-2</c:v>
                </c:pt>
                <c:pt idx="20">
                  <c:v>0.32666666666666666</c:v>
                </c:pt>
                <c:pt idx="21">
                  <c:v>0.2</c:v>
                </c:pt>
                <c:pt idx="22">
                  <c:v>3.3333333333333333E-2</c:v>
                </c:pt>
                <c:pt idx="23">
                  <c:v>2.6666666666666668E-2</c:v>
                </c:pt>
                <c:pt idx="24">
                  <c:v>0.10666666666666667</c:v>
                </c:pt>
                <c:pt idx="25">
                  <c:v>0.16</c:v>
                </c:pt>
                <c:pt idx="26">
                  <c:v>2.6666666666666668E-2</c:v>
                </c:pt>
                <c:pt idx="27">
                  <c:v>0.28000000000000003</c:v>
                </c:pt>
                <c:pt idx="28">
                  <c:v>0.17333333333333334</c:v>
                </c:pt>
                <c:pt idx="29">
                  <c:v>0.06</c:v>
                </c:pt>
                <c:pt idx="30">
                  <c:v>0.1</c:v>
                </c:pt>
                <c:pt idx="31">
                  <c:v>0.18</c:v>
                </c:pt>
                <c:pt idx="32">
                  <c:v>0.15333333333333332</c:v>
                </c:pt>
                <c:pt idx="33">
                  <c:v>0.13333333333333333</c:v>
                </c:pt>
                <c:pt idx="34">
                  <c:v>0.06</c:v>
                </c:pt>
                <c:pt idx="35">
                  <c:v>7.3333333333333334E-2</c:v>
                </c:pt>
                <c:pt idx="36">
                  <c:v>0.06</c:v>
                </c:pt>
                <c:pt idx="37">
                  <c:v>0.16</c:v>
                </c:pt>
                <c:pt idx="38">
                  <c:v>0</c:v>
                </c:pt>
                <c:pt idx="39">
                  <c:v>0.7</c:v>
                </c:pt>
                <c:pt idx="40">
                  <c:v>0.78666666666666663</c:v>
                </c:pt>
                <c:pt idx="41">
                  <c:v>0.81333333333333335</c:v>
                </c:pt>
                <c:pt idx="42">
                  <c:v>0.76</c:v>
                </c:pt>
                <c:pt idx="43">
                  <c:v>0.72666666666666668</c:v>
                </c:pt>
                <c:pt idx="44">
                  <c:v>0.7466666666666667</c:v>
                </c:pt>
                <c:pt idx="45">
                  <c:v>0.62</c:v>
                </c:pt>
                <c:pt idx="46">
                  <c:v>6.6666666666666671E-3</c:v>
                </c:pt>
                <c:pt idx="47">
                  <c:v>1.3333333333333334E-2</c:v>
                </c:pt>
                <c:pt idx="48">
                  <c:v>1.3333333333333334E-2</c:v>
                </c:pt>
                <c:pt idx="49">
                  <c:v>1.3333333333333334E-2</c:v>
                </c:pt>
                <c:pt idx="50">
                  <c:v>1.3333333333333334E-2</c:v>
                </c:pt>
                <c:pt idx="51">
                  <c:v>1.3333333333333334E-2</c:v>
                </c:pt>
                <c:pt idx="52">
                  <c:v>1.3333333333333334E-2</c:v>
                </c:pt>
                <c:pt idx="53">
                  <c:v>6.6666666666666671E-3</c:v>
                </c:pt>
                <c:pt idx="54">
                  <c:v>0</c:v>
                </c:pt>
                <c:pt idx="55">
                  <c:v>0</c:v>
                </c:pt>
                <c:pt idx="56">
                  <c:v>3.3333333333333333E-2</c:v>
                </c:pt>
                <c:pt idx="57">
                  <c:v>6.6666666666666671E-3</c:v>
                </c:pt>
                <c:pt idx="58">
                  <c:v>2.6666666666666668E-2</c:v>
                </c:pt>
                <c:pt idx="59">
                  <c:v>3.3333333333333333E-2</c:v>
                </c:pt>
                <c:pt idx="60">
                  <c:v>1.3333333333333334E-2</c:v>
                </c:pt>
                <c:pt idx="61">
                  <c:v>2.6666666666666668E-2</c:v>
                </c:pt>
                <c:pt idx="62">
                  <c:v>5.3333333333333337E-2</c:v>
                </c:pt>
                <c:pt idx="63">
                  <c:v>0.10666666666666667</c:v>
                </c:pt>
                <c:pt idx="64">
                  <c:v>0.08</c:v>
                </c:pt>
                <c:pt idx="65">
                  <c:v>5.3333333333333337E-2</c:v>
                </c:pt>
                <c:pt idx="66">
                  <c:v>4.6666666666666669E-2</c:v>
                </c:pt>
                <c:pt idx="67">
                  <c:v>0.02</c:v>
                </c:pt>
                <c:pt idx="68">
                  <c:v>0.26</c:v>
                </c:pt>
                <c:pt idx="69">
                  <c:v>2.6666666666666668E-2</c:v>
                </c:pt>
                <c:pt idx="70">
                  <c:v>1.3333333333333334E-2</c:v>
                </c:pt>
                <c:pt idx="71">
                  <c:v>1.3333333333333334E-2</c:v>
                </c:pt>
                <c:pt idx="72">
                  <c:v>6.6666666666666671E-3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6.6666666666666671E-3</c:v>
                </c:pt>
                <c:pt idx="77">
                  <c:v>6.6666666666666671E-3</c:v>
                </c:pt>
                <c:pt idx="78">
                  <c:v>4.6666666666666669E-2</c:v>
                </c:pt>
                <c:pt idx="79">
                  <c:v>2.6666666666666668E-2</c:v>
                </c:pt>
                <c:pt idx="80">
                  <c:v>4.6666666666666669E-2</c:v>
                </c:pt>
                <c:pt idx="81">
                  <c:v>6.6666666666666671E-3</c:v>
                </c:pt>
                <c:pt idx="82">
                  <c:v>0.06</c:v>
                </c:pt>
                <c:pt idx="83">
                  <c:v>0.04</c:v>
                </c:pt>
                <c:pt idx="84">
                  <c:v>0.13333333333333333</c:v>
                </c:pt>
                <c:pt idx="85">
                  <c:v>0.14000000000000001</c:v>
                </c:pt>
                <c:pt idx="86">
                  <c:v>9.3333333333333338E-2</c:v>
                </c:pt>
                <c:pt idx="87">
                  <c:v>0.12666666666666668</c:v>
                </c:pt>
                <c:pt idx="88">
                  <c:v>9.3333333333333338E-2</c:v>
                </c:pt>
                <c:pt idx="89">
                  <c:v>8.666666666666667E-2</c:v>
                </c:pt>
                <c:pt idx="90">
                  <c:v>0.06</c:v>
                </c:pt>
                <c:pt idx="91">
                  <c:v>6.6666666666666666E-2</c:v>
                </c:pt>
                <c:pt idx="92">
                  <c:v>8.666666666666667E-2</c:v>
                </c:pt>
                <c:pt idx="93">
                  <c:v>4.6666666666666669E-2</c:v>
                </c:pt>
                <c:pt idx="94">
                  <c:v>0.23333333333333334</c:v>
                </c:pt>
                <c:pt idx="95">
                  <c:v>0.08</c:v>
                </c:pt>
                <c:pt idx="96">
                  <c:v>8.666666666666667E-2</c:v>
                </c:pt>
                <c:pt idx="97">
                  <c:v>0.08</c:v>
                </c:pt>
                <c:pt idx="98">
                  <c:v>0.14000000000000001</c:v>
                </c:pt>
                <c:pt idx="99">
                  <c:v>0.30666666666666664</c:v>
                </c:pt>
                <c:pt idx="100">
                  <c:v>6.6666666666666671E-3</c:v>
                </c:pt>
                <c:pt idx="101">
                  <c:v>0.12</c:v>
                </c:pt>
                <c:pt idx="102">
                  <c:v>5.3333333333333337E-2</c:v>
                </c:pt>
                <c:pt idx="103">
                  <c:v>0.22666666666666666</c:v>
                </c:pt>
                <c:pt idx="104">
                  <c:v>0.28000000000000003</c:v>
                </c:pt>
                <c:pt idx="105">
                  <c:v>0.16</c:v>
                </c:pt>
                <c:pt idx="106">
                  <c:v>6.6666666666666666E-2</c:v>
                </c:pt>
                <c:pt idx="107">
                  <c:v>0</c:v>
                </c:pt>
                <c:pt idx="108">
                  <c:v>0</c:v>
                </c:pt>
                <c:pt idx="109">
                  <c:v>6.6666666666666671E-3</c:v>
                </c:pt>
                <c:pt idx="110">
                  <c:v>3.3333333333333333E-2</c:v>
                </c:pt>
                <c:pt idx="111">
                  <c:v>0.20666666666666667</c:v>
                </c:pt>
                <c:pt idx="112">
                  <c:v>0</c:v>
                </c:pt>
                <c:pt idx="113">
                  <c:v>0</c:v>
                </c:pt>
                <c:pt idx="114">
                  <c:v>1.3333333333333334E-2</c:v>
                </c:pt>
                <c:pt idx="115">
                  <c:v>0</c:v>
                </c:pt>
                <c:pt idx="116">
                  <c:v>0.26666666666666666</c:v>
                </c:pt>
                <c:pt idx="117">
                  <c:v>0.12</c:v>
                </c:pt>
                <c:pt idx="118">
                  <c:v>0.47333333333333333</c:v>
                </c:pt>
                <c:pt idx="119">
                  <c:v>0.56000000000000005</c:v>
                </c:pt>
                <c:pt idx="120">
                  <c:v>0.37333333333333335</c:v>
                </c:pt>
                <c:pt idx="121">
                  <c:v>0.47333333333333333</c:v>
                </c:pt>
                <c:pt idx="122">
                  <c:v>6.6666666666666671E-3</c:v>
                </c:pt>
                <c:pt idx="123">
                  <c:v>0.64</c:v>
                </c:pt>
                <c:pt idx="124">
                  <c:v>0.26666666666666666</c:v>
                </c:pt>
                <c:pt idx="125">
                  <c:v>0.27333333333333332</c:v>
                </c:pt>
                <c:pt idx="126">
                  <c:v>0.68</c:v>
                </c:pt>
                <c:pt idx="127">
                  <c:v>0.46</c:v>
                </c:pt>
                <c:pt idx="128">
                  <c:v>0.6</c:v>
                </c:pt>
                <c:pt idx="129">
                  <c:v>0.36</c:v>
                </c:pt>
                <c:pt idx="130">
                  <c:v>0.34</c:v>
                </c:pt>
                <c:pt idx="131">
                  <c:v>0.66</c:v>
                </c:pt>
                <c:pt idx="132">
                  <c:v>0.42666666666666669</c:v>
                </c:pt>
                <c:pt idx="133">
                  <c:v>0.17333333333333334</c:v>
                </c:pt>
                <c:pt idx="134">
                  <c:v>8.666666666666667E-2</c:v>
                </c:pt>
                <c:pt idx="135">
                  <c:v>0.14000000000000001</c:v>
                </c:pt>
                <c:pt idx="136">
                  <c:v>2.6666666666666668E-2</c:v>
                </c:pt>
                <c:pt idx="137">
                  <c:v>0</c:v>
                </c:pt>
                <c:pt idx="138">
                  <c:v>9.3333333333333338E-2</c:v>
                </c:pt>
                <c:pt idx="139">
                  <c:v>1.3333333333333334E-2</c:v>
                </c:pt>
                <c:pt idx="140">
                  <c:v>0.02</c:v>
                </c:pt>
                <c:pt idx="141">
                  <c:v>6.6666666666666671E-3</c:v>
                </c:pt>
                <c:pt idx="142">
                  <c:v>0.12</c:v>
                </c:pt>
                <c:pt idx="143">
                  <c:v>0.12</c:v>
                </c:pt>
                <c:pt idx="144">
                  <c:v>0.10666666666666667</c:v>
                </c:pt>
                <c:pt idx="145">
                  <c:v>8.666666666666667E-2</c:v>
                </c:pt>
                <c:pt idx="146">
                  <c:v>4.6666666666666669E-2</c:v>
                </c:pt>
                <c:pt idx="147">
                  <c:v>7.3333333333333334E-2</c:v>
                </c:pt>
                <c:pt idx="148">
                  <c:v>0.11333333333333333</c:v>
                </c:pt>
                <c:pt idx="149">
                  <c:v>0.34</c:v>
                </c:pt>
                <c:pt idx="150">
                  <c:v>0.14000000000000001</c:v>
                </c:pt>
                <c:pt idx="151">
                  <c:v>0.32</c:v>
                </c:pt>
                <c:pt idx="152">
                  <c:v>0.23333333333333334</c:v>
                </c:pt>
                <c:pt idx="153">
                  <c:v>0.04</c:v>
                </c:pt>
                <c:pt idx="154">
                  <c:v>0.26666666666666666</c:v>
                </c:pt>
                <c:pt idx="155">
                  <c:v>0.14000000000000001</c:v>
                </c:pt>
                <c:pt idx="156">
                  <c:v>0.19333333333333333</c:v>
                </c:pt>
                <c:pt idx="157">
                  <c:v>0.13333333333333333</c:v>
                </c:pt>
                <c:pt idx="158">
                  <c:v>0.31333333333333335</c:v>
                </c:pt>
                <c:pt idx="159">
                  <c:v>2.6666666666666668E-2</c:v>
                </c:pt>
                <c:pt idx="160">
                  <c:v>7.3333333333333334E-2</c:v>
                </c:pt>
                <c:pt idx="161">
                  <c:v>0.04</c:v>
                </c:pt>
                <c:pt idx="162">
                  <c:v>0.21333333333333335</c:v>
                </c:pt>
                <c:pt idx="163">
                  <c:v>0</c:v>
                </c:pt>
                <c:pt idx="164">
                  <c:v>7.3333333333333334E-2</c:v>
                </c:pt>
                <c:pt idx="165">
                  <c:v>0.39333333333333331</c:v>
                </c:pt>
                <c:pt idx="166">
                  <c:v>0.34666666666666668</c:v>
                </c:pt>
                <c:pt idx="167">
                  <c:v>0.44666666666666666</c:v>
                </c:pt>
                <c:pt idx="168">
                  <c:v>0.1</c:v>
                </c:pt>
                <c:pt idx="169">
                  <c:v>0.08</c:v>
                </c:pt>
                <c:pt idx="170">
                  <c:v>0</c:v>
                </c:pt>
                <c:pt idx="171">
                  <c:v>0.16</c:v>
                </c:pt>
                <c:pt idx="172">
                  <c:v>0.21333333333333335</c:v>
                </c:pt>
                <c:pt idx="173">
                  <c:v>2.6666666666666668E-2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7.3333333333333334E-2</c:v>
                </c:pt>
                <c:pt idx="181">
                  <c:v>4.6666666666666669E-2</c:v>
                </c:pt>
                <c:pt idx="182">
                  <c:v>0.11333333333333333</c:v>
                </c:pt>
                <c:pt idx="183">
                  <c:v>0.31333333333333335</c:v>
                </c:pt>
                <c:pt idx="184">
                  <c:v>3.3333333333333333E-2</c:v>
                </c:pt>
                <c:pt idx="185">
                  <c:v>9.3333333333333338E-2</c:v>
                </c:pt>
                <c:pt idx="186">
                  <c:v>0.42666666666666669</c:v>
                </c:pt>
                <c:pt idx="187">
                  <c:v>0.34666666666666668</c:v>
                </c:pt>
                <c:pt idx="188">
                  <c:v>0.31333333333333335</c:v>
                </c:pt>
                <c:pt idx="189">
                  <c:v>0.44666666666666666</c:v>
                </c:pt>
                <c:pt idx="190">
                  <c:v>5.3333333333333337E-2</c:v>
                </c:pt>
                <c:pt idx="191">
                  <c:v>2.6666666666666668E-2</c:v>
                </c:pt>
                <c:pt idx="192">
                  <c:v>0.06</c:v>
                </c:pt>
                <c:pt idx="193">
                  <c:v>0</c:v>
                </c:pt>
                <c:pt idx="194">
                  <c:v>0.14000000000000001</c:v>
                </c:pt>
                <c:pt idx="195">
                  <c:v>0.12</c:v>
                </c:pt>
                <c:pt idx="196">
                  <c:v>0.26</c:v>
                </c:pt>
                <c:pt idx="197">
                  <c:v>0.47333333333333333</c:v>
                </c:pt>
                <c:pt idx="198">
                  <c:v>0.2</c:v>
                </c:pt>
                <c:pt idx="199">
                  <c:v>0.26</c:v>
                </c:pt>
                <c:pt idx="200">
                  <c:v>0.36</c:v>
                </c:pt>
                <c:pt idx="201">
                  <c:v>0.45333333333333331</c:v>
                </c:pt>
                <c:pt idx="202">
                  <c:v>0.56666666666666665</c:v>
                </c:pt>
                <c:pt idx="203">
                  <c:v>0.41333333333333333</c:v>
                </c:pt>
                <c:pt idx="204">
                  <c:v>0.56666666666666665</c:v>
                </c:pt>
                <c:pt idx="205">
                  <c:v>0.74</c:v>
                </c:pt>
                <c:pt idx="206">
                  <c:v>0.12666666666666668</c:v>
                </c:pt>
                <c:pt idx="207">
                  <c:v>0.48</c:v>
                </c:pt>
                <c:pt idx="208">
                  <c:v>0.56000000000000005</c:v>
                </c:pt>
                <c:pt idx="209">
                  <c:v>0.53333333333333333</c:v>
                </c:pt>
                <c:pt idx="210">
                  <c:v>6.6666666666666671E-3</c:v>
                </c:pt>
                <c:pt idx="211">
                  <c:v>0.29333333333333333</c:v>
                </c:pt>
                <c:pt idx="212">
                  <c:v>0.37333333333333335</c:v>
                </c:pt>
                <c:pt idx="213">
                  <c:v>0.18</c:v>
                </c:pt>
                <c:pt idx="214">
                  <c:v>0.08</c:v>
                </c:pt>
                <c:pt idx="215">
                  <c:v>0</c:v>
                </c:pt>
                <c:pt idx="216">
                  <c:v>0.15333333333333332</c:v>
                </c:pt>
                <c:pt idx="217">
                  <c:v>1.3333333333333334E-2</c:v>
                </c:pt>
                <c:pt idx="218">
                  <c:v>6.6666666666666671E-3</c:v>
                </c:pt>
                <c:pt idx="219">
                  <c:v>5.3333333333333337E-2</c:v>
                </c:pt>
                <c:pt idx="220">
                  <c:v>8.666666666666667E-2</c:v>
                </c:pt>
                <c:pt idx="221">
                  <c:v>0.29333333333333333</c:v>
                </c:pt>
                <c:pt idx="222">
                  <c:v>0.23333333333333334</c:v>
                </c:pt>
                <c:pt idx="223">
                  <c:v>0.39333333333333331</c:v>
                </c:pt>
                <c:pt idx="224">
                  <c:v>0.12666666666666668</c:v>
                </c:pt>
                <c:pt idx="225">
                  <c:v>0.55333333333333334</c:v>
                </c:pt>
                <c:pt idx="226">
                  <c:v>0.02</c:v>
                </c:pt>
                <c:pt idx="227">
                  <c:v>0.52666666666666662</c:v>
                </c:pt>
                <c:pt idx="228">
                  <c:v>0.78666666666666663</c:v>
                </c:pt>
                <c:pt idx="229">
                  <c:v>0.72</c:v>
                </c:pt>
                <c:pt idx="230">
                  <c:v>0.56666666666666665</c:v>
                </c:pt>
                <c:pt idx="231">
                  <c:v>0.54</c:v>
                </c:pt>
                <c:pt idx="232">
                  <c:v>0.22666666666666666</c:v>
                </c:pt>
                <c:pt idx="233">
                  <c:v>0.70666666666666667</c:v>
                </c:pt>
                <c:pt idx="234">
                  <c:v>4.6666666666666669E-2</c:v>
                </c:pt>
                <c:pt idx="235">
                  <c:v>1.3333333333333334E-2</c:v>
                </c:pt>
                <c:pt idx="236">
                  <c:v>1.3333333333333334E-2</c:v>
                </c:pt>
                <c:pt idx="237">
                  <c:v>0.04</c:v>
                </c:pt>
                <c:pt idx="238">
                  <c:v>6.6666666666666671E-3</c:v>
                </c:pt>
                <c:pt idx="239">
                  <c:v>1.3333333333333334E-2</c:v>
                </c:pt>
                <c:pt idx="240">
                  <c:v>1.3333333333333334E-2</c:v>
                </c:pt>
                <c:pt idx="241">
                  <c:v>0</c:v>
                </c:pt>
                <c:pt idx="242">
                  <c:v>6.6666666666666671E-3</c:v>
                </c:pt>
                <c:pt idx="243">
                  <c:v>6.6666666666666671E-3</c:v>
                </c:pt>
                <c:pt idx="244">
                  <c:v>1.3333333333333334E-2</c:v>
                </c:pt>
                <c:pt idx="245">
                  <c:v>0.12</c:v>
                </c:pt>
                <c:pt idx="246">
                  <c:v>0.26666666666666666</c:v>
                </c:pt>
                <c:pt idx="247">
                  <c:v>0.16</c:v>
                </c:pt>
                <c:pt idx="248">
                  <c:v>0.33333333333333331</c:v>
                </c:pt>
                <c:pt idx="249">
                  <c:v>0.33333333333333331</c:v>
                </c:pt>
                <c:pt idx="250">
                  <c:v>0.26666666666666666</c:v>
                </c:pt>
                <c:pt idx="251">
                  <c:v>0.25333333333333335</c:v>
                </c:pt>
                <c:pt idx="252">
                  <c:v>0.21333333333333335</c:v>
                </c:pt>
                <c:pt idx="253">
                  <c:v>0</c:v>
                </c:pt>
                <c:pt idx="254">
                  <c:v>2.6666666666666668E-2</c:v>
                </c:pt>
                <c:pt idx="255">
                  <c:v>0.06</c:v>
                </c:pt>
                <c:pt idx="256">
                  <c:v>0.15333333333333332</c:v>
                </c:pt>
                <c:pt idx="257">
                  <c:v>0.12</c:v>
                </c:pt>
                <c:pt idx="258">
                  <c:v>6.6666666666666671E-3</c:v>
                </c:pt>
                <c:pt idx="259">
                  <c:v>6.6666666666666671E-3</c:v>
                </c:pt>
                <c:pt idx="260">
                  <c:v>2.6666666666666668E-2</c:v>
                </c:pt>
                <c:pt idx="261">
                  <c:v>6.6666666666666671E-3</c:v>
                </c:pt>
                <c:pt idx="262">
                  <c:v>0.4</c:v>
                </c:pt>
                <c:pt idx="263">
                  <c:v>0.65333333333333332</c:v>
                </c:pt>
                <c:pt idx="264">
                  <c:v>0.5</c:v>
                </c:pt>
                <c:pt idx="265">
                  <c:v>0.38</c:v>
                </c:pt>
                <c:pt idx="266">
                  <c:v>6.6666666666666666E-2</c:v>
                </c:pt>
                <c:pt idx="267">
                  <c:v>2.6666666666666668E-2</c:v>
                </c:pt>
                <c:pt idx="268">
                  <c:v>6.6666666666666666E-2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2.6666666666666668E-2</c:v>
                </c:pt>
                <c:pt idx="273">
                  <c:v>0.06</c:v>
                </c:pt>
                <c:pt idx="274">
                  <c:v>6.6666666666666671E-3</c:v>
                </c:pt>
                <c:pt idx="275">
                  <c:v>0.1</c:v>
                </c:pt>
                <c:pt idx="276">
                  <c:v>0.04</c:v>
                </c:pt>
                <c:pt idx="277">
                  <c:v>0.93333333333333335</c:v>
                </c:pt>
                <c:pt idx="278">
                  <c:v>0.94666666666666666</c:v>
                </c:pt>
                <c:pt idx="279">
                  <c:v>0.92</c:v>
                </c:pt>
                <c:pt idx="280">
                  <c:v>0.98666666666666669</c:v>
                </c:pt>
                <c:pt idx="281">
                  <c:v>0.92666666666666664</c:v>
                </c:pt>
                <c:pt idx="282">
                  <c:v>0.99333333333333329</c:v>
                </c:pt>
                <c:pt idx="283">
                  <c:v>0.84</c:v>
                </c:pt>
                <c:pt idx="284">
                  <c:v>0.44666666666666666</c:v>
                </c:pt>
                <c:pt idx="285">
                  <c:v>0.98</c:v>
                </c:pt>
                <c:pt idx="286">
                  <c:v>0.99333333333333329</c:v>
                </c:pt>
                <c:pt idx="287">
                  <c:v>0.99333333333333329</c:v>
                </c:pt>
                <c:pt idx="288">
                  <c:v>0.95333333333333337</c:v>
                </c:pt>
                <c:pt idx="289">
                  <c:v>0.02</c:v>
                </c:pt>
                <c:pt idx="290">
                  <c:v>0.14000000000000001</c:v>
                </c:pt>
                <c:pt idx="291">
                  <c:v>0.16666666666666666</c:v>
                </c:pt>
                <c:pt idx="292">
                  <c:v>0.28666666666666668</c:v>
                </c:pt>
                <c:pt idx="293">
                  <c:v>0.14000000000000001</c:v>
                </c:pt>
                <c:pt idx="294">
                  <c:v>0.1</c:v>
                </c:pt>
                <c:pt idx="295">
                  <c:v>0</c:v>
                </c:pt>
                <c:pt idx="296">
                  <c:v>6.6666666666666671E-3</c:v>
                </c:pt>
                <c:pt idx="297">
                  <c:v>3.3333333333333333E-2</c:v>
                </c:pt>
                <c:pt idx="298">
                  <c:v>7.3333333333333334E-2</c:v>
                </c:pt>
                <c:pt idx="299">
                  <c:v>1.3333333333333334E-2</c:v>
                </c:pt>
                <c:pt idx="300">
                  <c:v>0</c:v>
                </c:pt>
                <c:pt idx="301">
                  <c:v>9.3333333333333338E-2</c:v>
                </c:pt>
                <c:pt idx="302">
                  <c:v>6.6666666666666671E-3</c:v>
                </c:pt>
                <c:pt idx="303">
                  <c:v>6.6666666666666671E-3</c:v>
                </c:pt>
                <c:pt idx="304">
                  <c:v>0.2</c:v>
                </c:pt>
                <c:pt idx="305">
                  <c:v>0.17333333333333334</c:v>
                </c:pt>
                <c:pt idx="306">
                  <c:v>1.3333333333333334E-2</c:v>
                </c:pt>
                <c:pt idx="307">
                  <c:v>0.10666666666666667</c:v>
                </c:pt>
                <c:pt idx="308">
                  <c:v>0.11333333333333333</c:v>
                </c:pt>
                <c:pt idx="309">
                  <c:v>3.3333333333333333E-2</c:v>
                </c:pt>
                <c:pt idx="310">
                  <c:v>0.22666666666666666</c:v>
                </c:pt>
                <c:pt idx="311">
                  <c:v>0.19333333333333333</c:v>
                </c:pt>
                <c:pt idx="312">
                  <c:v>9.3333333333333338E-2</c:v>
                </c:pt>
                <c:pt idx="313">
                  <c:v>0.12</c:v>
                </c:pt>
                <c:pt idx="314">
                  <c:v>0.02</c:v>
                </c:pt>
                <c:pt idx="315">
                  <c:v>6.6666666666666666E-2</c:v>
                </c:pt>
                <c:pt idx="316">
                  <c:v>0.14666666666666667</c:v>
                </c:pt>
                <c:pt idx="317">
                  <c:v>0.16666666666666666</c:v>
                </c:pt>
                <c:pt idx="318">
                  <c:v>0.19333333333333333</c:v>
                </c:pt>
                <c:pt idx="319">
                  <c:v>0.12</c:v>
                </c:pt>
                <c:pt idx="320">
                  <c:v>0</c:v>
                </c:pt>
                <c:pt idx="321">
                  <c:v>0.77333333333333332</c:v>
                </c:pt>
                <c:pt idx="322">
                  <c:v>0.62666666666666671</c:v>
                </c:pt>
                <c:pt idx="323">
                  <c:v>0.7466666666666667</c:v>
                </c:pt>
                <c:pt idx="324">
                  <c:v>0.67333333333333334</c:v>
                </c:pt>
                <c:pt idx="325">
                  <c:v>0.72666666666666668</c:v>
                </c:pt>
                <c:pt idx="326">
                  <c:v>0.73333333333333328</c:v>
                </c:pt>
                <c:pt idx="327">
                  <c:v>0.7466666666666667</c:v>
                </c:pt>
                <c:pt idx="328">
                  <c:v>0.82666666666666666</c:v>
                </c:pt>
                <c:pt idx="329">
                  <c:v>0.7533333333333333</c:v>
                </c:pt>
                <c:pt idx="330">
                  <c:v>0.67333333333333334</c:v>
                </c:pt>
                <c:pt idx="331">
                  <c:v>0.69333333333333336</c:v>
                </c:pt>
                <c:pt idx="332">
                  <c:v>0.71333333333333337</c:v>
                </c:pt>
                <c:pt idx="333">
                  <c:v>0.76666666666666672</c:v>
                </c:pt>
                <c:pt idx="334">
                  <c:v>4.6666666666666669E-2</c:v>
                </c:pt>
                <c:pt idx="335">
                  <c:v>0.02</c:v>
                </c:pt>
                <c:pt idx="336">
                  <c:v>5.3333333333333337E-2</c:v>
                </c:pt>
                <c:pt idx="337">
                  <c:v>3.3333333333333333E-2</c:v>
                </c:pt>
                <c:pt idx="338">
                  <c:v>5.3333333333333337E-2</c:v>
                </c:pt>
                <c:pt idx="339">
                  <c:v>5.3333333333333337E-2</c:v>
                </c:pt>
                <c:pt idx="340">
                  <c:v>1.3333333333333334E-2</c:v>
                </c:pt>
                <c:pt idx="341">
                  <c:v>2.6666666666666668E-2</c:v>
                </c:pt>
                <c:pt idx="342">
                  <c:v>0.14000000000000001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8.666666666666667E-2</c:v>
                </c:pt>
                <c:pt idx="347">
                  <c:v>0</c:v>
                </c:pt>
                <c:pt idx="348">
                  <c:v>0.04</c:v>
                </c:pt>
                <c:pt idx="349">
                  <c:v>1.3333333333333334E-2</c:v>
                </c:pt>
                <c:pt idx="350">
                  <c:v>0.11333333333333333</c:v>
                </c:pt>
                <c:pt idx="351">
                  <c:v>0.08</c:v>
                </c:pt>
                <c:pt idx="352">
                  <c:v>0.08</c:v>
                </c:pt>
                <c:pt idx="353">
                  <c:v>0.19333333333333333</c:v>
                </c:pt>
                <c:pt idx="354">
                  <c:v>1.3333333333333334E-2</c:v>
                </c:pt>
                <c:pt idx="355">
                  <c:v>0</c:v>
                </c:pt>
                <c:pt idx="356">
                  <c:v>2.6666666666666668E-2</c:v>
                </c:pt>
                <c:pt idx="357">
                  <c:v>0.04</c:v>
                </c:pt>
                <c:pt idx="358">
                  <c:v>0.08</c:v>
                </c:pt>
                <c:pt idx="359">
                  <c:v>0</c:v>
                </c:pt>
                <c:pt idx="360">
                  <c:v>3.3333333333333333E-2</c:v>
                </c:pt>
                <c:pt idx="361">
                  <c:v>0.18</c:v>
                </c:pt>
                <c:pt idx="362">
                  <c:v>0.22</c:v>
                </c:pt>
                <c:pt idx="363">
                  <c:v>0.16</c:v>
                </c:pt>
                <c:pt idx="364">
                  <c:v>0.47333333333333333</c:v>
                </c:pt>
                <c:pt idx="365">
                  <c:v>0.25333333333333335</c:v>
                </c:pt>
                <c:pt idx="366">
                  <c:v>0.04</c:v>
                </c:pt>
                <c:pt idx="367">
                  <c:v>0.26</c:v>
                </c:pt>
                <c:pt idx="368">
                  <c:v>1.3333333333333334E-2</c:v>
                </c:pt>
                <c:pt idx="369">
                  <c:v>0.06</c:v>
                </c:pt>
                <c:pt idx="370">
                  <c:v>0.18</c:v>
                </c:pt>
                <c:pt idx="371">
                  <c:v>6.6666666666666671E-3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A72-4045-A50F-E454D05704F1}"/>
            </c:ext>
          </c:extLst>
        </c:ser>
        <c:ser>
          <c:idx val="4"/>
          <c:order val="4"/>
          <c:tx>
            <c:strRef>
              <c:f>Barchart!$G$55</c:f>
              <c:strCache>
                <c:ptCount val="1"/>
                <c:pt idx="0">
                  <c:v>01_RP</c:v>
                </c:pt>
              </c:strCache>
            </c:strRef>
          </c:tx>
          <c:spPr>
            <a:solidFill>
              <a:srgbClr val="00B050"/>
            </a:solidFill>
            <a:ln w="3175">
              <a:solidFill>
                <a:schemeClr val="tx1"/>
              </a:solidFill>
            </a:ln>
            <a:effectLst/>
          </c:spPr>
          <c:invertIfNegative val="0"/>
          <c:val>
            <c:numRef>
              <c:f>Barchart!$H$55:$OA$55</c:f>
              <c:numCache>
                <c:formatCode>0.00</c:formatCode>
                <c:ptCount val="384"/>
                <c:pt idx="0">
                  <c:v>0.2335766423357664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7.2992700729927005E-3</c:v>
                </c:pt>
                <c:pt idx="9">
                  <c:v>0</c:v>
                </c:pt>
                <c:pt idx="10">
                  <c:v>0</c:v>
                </c:pt>
                <c:pt idx="11">
                  <c:v>0.53284671532846717</c:v>
                </c:pt>
                <c:pt idx="12">
                  <c:v>0.91240875912408759</c:v>
                </c:pt>
                <c:pt idx="13">
                  <c:v>0.33576642335766421</c:v>
                </c:pt>
                <c:pt idx="14">
                  <c:v>0.48175182481751827</c:v>
                </c:pt>
                <c:pt idx="15">
                  <c:v>0.49635036496350365</c:v>
                </c:pt>
                <c:pt idx="16">
                  <c:v>0.36496350364963503</c:v>
                </c:pt>
                <c:pt idx="17">
                  <c:v>0.42335766423357662</c:v>
                </c:pt>
                <c:pt idx="18">
                  <c:v>0.75912408759124084</c:v>
                </c:pt>
                <c:pt idx="19">
                  <c:v>0.18248175182481752</c:v>
                </c:pt>
                <c:pt idx="20">
                  <c:v>0.74452554744525545</c:v>
                </c:pt>
                <c:pt idx="21">
                  <c:v>0.67153284671532842</c:v>
                </c:pt>
                <c:pt idx="22">
                  <c:v>0.13138686131386862</c:v>
                </c:pt>
                <c:pt idx="23">
                  <c:v>5.8394160583941604E-2</c:v>
                </c:pt>
                <c:pt idx="24">
                  <c:v>0.39416058394160586</c:v>
                </c:pt>
                <c:pt idx="25">
                  <c:v>0.92700729927007297</c:v>
                </c:pt>
                <c:pt idx="26">
                  <c:v>0.62773722627737227</c:v>
                </c:pt>
                <c:pt idx="27">
                  <c:v>0.45255474452554745</c:v>
                </c:pt>
                <c:pt idx="28">
                  <c:v>8.0291970802919707E-2</c:v>
                </c:pt>
                <c:pt idx="29">
                  <c:v>7.2992700729927005E-3</c:v>
                </c:pt>
                <c:pt idx="30">
                  <c:v>1.4598540145985401E-2</c:v>
                </c:pt>
                <c:pt idx="31">
                  <c:v>5.1094890510948905E-2</c:v>
                </c:pt>
                <c:pt idx="32">
                  <c:v>0.10948905109489052</c:v>
                </c:pt>
                <c:pt idx="33">
                  <c:v>2.1897810218978103E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5.1094890510948905E-2</c:v>
                </c:pt>
                <c:pt idx="38">
                  <c:v>0</c:v>
                </c:pt>
                <c:pt idx="39">
                  <c:v>0.96350364963503654</c:v>
                </c:pt>
                <c:pt idx="40">
                  <c:v>1</c:v>
                </c:pt>
                <c:pt idx="41">
                  <c:v>0.99270072992700731</c:v>
                </c:pt>
                <c:pt idx="42">
                  <c:v>0.98540145985401462</c:v>
                </c:pt>
                <c:pt idx="43">
                  <c:v>1</c:v>
                </c:pt>
                <c:pt idx="44">
                  <c:v>0.99270072992700731</c:v>
                </c:pt>
                <c:pt idx="45">
                  <c:v>0.48175182481751827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7.2992700729927005E-3</c:v>
                </c:pt>
                <c:pt idx="53">
                  <c:v>7.2992700729927005E-3</c:v>
                </c:pt>
                <c:pt idx="54">
                  <c:v>0</c:v>
                </c:pt>
                <c:pt idx="55">
                  <c:v>0</c:v>
                </c:pt>
                <c:pt idx="56">
                  <c:v>2.1897810218978103E-2</c:v>
                </c:pt>
                <c:pt idx="57">
                  <c:v>0</c:v>
                </c:pt>
                <c:pt idx="58">
                  <c:v>2.1897810218978103E-2</c:v>
                </c:pt>
                <c:pt idx="59">
                  <c:v>2.1897810218978103E-2</c:v>
                </c:pt>
                <c:pt idx="60">
                  <c:v>2.1897810218978103E-2</c:v>
                </c:pt>
                <c:pt idx="61">
                  <c:v>2.1897810218978103E-2</c:v>
                </c:pt>
                <c:pt idx="62">
                  <c:v>0.74452554744525545</c:v>
                </c:pt>
                <c:pt idx="63">
                  <c:v>0.78832116788321172</c:v>
                </c:pt>
                <c:pt idx="64">
                  <c:v>0.71532846715328469</c:v>
                </c:pt>
                <c:pt idx="65">
                  <c:v>0.71532846715328469</c:v>
                </c:pt>
                <c:pt idx="66">
                  <c:v>0.72262773722627738</c:v>
                </c:pt>
                <c:pt idx="67">
                  <c:v>0.16788321167883211</c:v>
                </c:pt>
                <c:pt idx="68">
                  <c:v>0.89051094890510951</c:v>
                </c:pt>
                <c:pt idx="69">
                  <c:v>0</c:v>
                </c:pt>
                <c:pt idx="70">
                  <c:v>0</c:v>
                </c:pt>
                <c:pt idx="71">
                  <c:v>7.2992700729927005E-3</c:v>
                </c:pt>
                <c:pt idx="72">
                  <c:v>7.2992700729927005E-3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.4598540145985401E-2</c:v>
                </c:pt>
                <c:pt idx="77">
                  <c:v>7.2992700729927005E-3</c:v>
                </c:pt>
                <c:pt idx="78">
                  <c:v>6.569343065693431E-2</c:v>
                </c:pt>
                <c:pt idx="79">
                  <c:v>7.2992700729927005E-3</c:v>
                </c:pt>
                <c:pt idx="80">
                  <c:v>2.9197080291970802E-2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7.2992700729927005E-3</c:v>
                </c:pt>
                <c:pt idx="86">
                  <c:v>7.2992700729927005E-3</c:v>
                </c:pt>
                <c:pt idx="87">
                  <c:v>0</c:v>
                </c:pt>
                <c:pt idx="88">
                  <c:v>0</c:v>
                </c:pt>
                <c:pt idx="89">
                  <c:v>7.2992700729927005E-3</c:v>
                </c:pt>
                <c:pt idx="90">
                  <c:v>8.0291970802919707E-2</c:v>
                </c:pt>
                <c:pt idx="91">
                  <c:v>0</c:v>
                </c:pt>
                <c:pt idx="92">
                  <c:v>3.6496350364963501E-2</c:v>
                </c:pt>
                <c:pt idx="93">
                  <c:v>0</c:v>
                </c:pt>
                <c:pt idx="94">
                  <c:v>0.17518248175182483</c:v>
                </c:pt>
                <c:pt idx="95">
                  <c:v>0</c:v>
                </c:pt>
                <c:pt idx="96">
                  <c:v>0</c:v>
                </c:pt>
                <c:pt idx="97">
                  <c:v>7.2992700729927005E-3</c:v>
                </c:pt>
                <c:pt idx="98">
                  <c:v>2.1897810218978103E-2</c:v>
                </c:pt>
                <c:pt idx="99">
                  <c:v>0.24817518248175183</c:v>
                </c:pt>
                <c:pt idx="100">
                  <c:v>1.4598540145985401E-2</c:v>
                </c:pt>
                <c:pt idx="101">
                  <c:v>3.6496350364963501E-2</c:v>
                </c:pt>
                <c:pt idx="102">
                  <c:v>7.2992700729927005E-3</c:v>
                </c:pt>
                <c:pt idx="103">
                  <c:v>0.13868613138686131</c:v>
                </c:pt>
                <c:pt idx="104">
                  <c:v>0.27007299270072993</c:v>
                </c:pt>
                <c:pt idx="105">
                  <c:v>7.2992700729927005E-3</c:v>
                </c:pt>
                <c:pt idx="106">
                  <c:v>0.18248175182481752</c:v>
                </c:pt>
                <c:pt idx="107">
                  <c:v>0</c:v>
                </c:pt>
                <c:pt idx="108">
                  <c:v>0</c:v>
                </c:pt>
                <c:pt idx="109">
                  <c:v>0.78102189781021902</c:v>
                </c:pt>
                <c:pt idx="110">
                  <c:v>0.87591240875912413</c:v>
                </c:pt>
                <c:pt idx="111">
                  <c:v>0.16058394160583941</c:v>
                </c:pt>
                <c:pt idx="112">
                  <c:v>0</c:v>
                </c:pt>
                <c:pt idx="113">
                  <c:v>1.4598540145985401E-2</c:v>
                </c:pt>
                <c:pt idx="114">
                  <c:v>2.9197080291970802E-2</c:v>
                </c:pt>
                <c:pt idx="115">
                  <c:v>7.2992700729927005E-3</c:v>
                </c:pt>
                <c:pt idx="116">
                  <c:v>0.81021897810218979</c:v>
                </c:pt>
                <c:pt idx="117">
                  <c:v>0.59124087591240881</c:v>
                </c:pt>
                <c:pt idx="118">
                  <c:v>0.94890510948905105</c:v>
                </c:pt>
                <c:pt idx="119">
                  <c:v>0.91240875912408759</c:v>
                </c:pt>
                <c:pt idx="120">
                  <c:v>0.77372262773722633</c:v>
                </c:pt>
                <c:pt idx="121">
                  <c:v>0.94160583941605835</c:v>
                </c:pt>
                <c:pt idx="122">
                  <c:v>0</c:v>
                </c:pt>
                <c:pt idx="123">
                  <c:v>0.97080291970802923</c:v>
                </c:pt>
                <c:pt idx="124">
                  <c:v>0.89051094890510951</c:v>
                </c:pt>
                <c:pt idx="125">
                  <c:v>0.86861313868613144</c:v>
                </c:pt>
                <c:pt idx="126">
                  <c:v>0.98540145985401462</c:v>
                </c:pt>
                <c:pt idx="127">
                  <c:v>0.97810218978102192</c:v>
                </c:pt>
                <c:pt idx="128">
                  <c:v>0.97080291970802923</c:v>
                </c:pt>
                <c:pt idx="129">
                  <c:v>0.98540145985401462</c:v>
                </c:pt>
                <c:pt idx="130">
                  <c:v>0.94160583941605835</c:v>
                </c:pt>
                <c:pt idx="131">
                  <c:v>0.99270072992700731</c:v>
                </c:pt>
                <c:pt idx="132">
                  <c:v>0.98540145985401462</c:v>
                </c:pt>
                <c:pt idx="133">
                  <c:v>0.8029197080291971</c:v>
                </c:pt>
                <c:pt idx="134">
                  <c:v>0.12408759124087591</c:v>
                </c:pt>
                <c:pt idx="135">
                  <c:v>0.19708029197080293</c:v>
                </c:pt>
                <c:pt idx="136">
                  <c:v>2.9197080291970802E-2</c:v>
                </c:pt>
                <c:pt idx="137">
                  <c:v>0</c:v>
                </c:pt>
                <c:pt idx="138">
                  <c:v>7.2992700729927001E-2</c:v>
                </c:pt>
                <c:pt idx="139">
                  <c:v>0</c:v>
                </c:pt>
                <c:pt idx="140">
                  <c:v>5.8394160583941604E-2</c:v>
                </c:pt>
                <c:pt idx="141">
                  <c:v>0</c:v>
                </c:pt>
                <c:pt idx="142">
                  <c:v>5.1094890510948905E-2</c:v>
                </c:pt>
                <c:pt idx="143">
                  <c:v>0.98540145985401462</c:v>
                </c:pt>
                <c:pt idx="144">
                  <c:v>0.99270072992700731</c:v>
                </c:pt>
                <c:pt idx="145">
                  <c:v>0.99270072992700731</c:v>
                </c:pt>
                <c:pt idx="146">
                  <c:v>0.96350364963503654</c:v>
                </c:pt>
                <c:pt idx="147">
                  <c:v>0.97810218978102192</c:v>
                </c:pt>
                <c:pt idx="148">
                  <c:v>0.99270072992700731</c:v>
                </c:pt>
                <c:pt idx="149">
                  <c:v>0.37226277372262773</c:v>
                </c:pt>
                <c:pt idx="150">
                  <c:v>0.17518248175182483</c:v>
                </c:pt>
                <c:pt idx="151">
                  <c:v>0.51824817518248179</c:v>
                </c:pt>
                <c:pt idx="152">
                  <c:v>0.10218978102189781</c:v>
                </c:pt>
                <c:pt idx="153">
                  <c:v>2.9197080291970802E-2</c:v>
                </c:pt>
                <c:pt idx="154">
                  <c:v>0.32846715328467152</c:v>
                </c:pt>
                <c:pt idx="155">
                  <c:v>0.10218978102189781</c:v>
                </c:pt>
                <c:pt idx="156">
                  <c:v>0.28467153284671531</c:v>
                </c:pt>
                <c:pt idx="157">
                  <c:v>3.6496350364963501E-2</c:v>
                </c:pt>
                <c:pt idx="158">
                  <c:v>0.22627737226277372</c:v>
                </c:pt>
                <c:pt idx="159">
                  <c:v>2.1897810218978103E-2</c:v>
                </c:pt>
                <c:pt idx="160">
                  <c:v>0.10948905109489052</c:v>
                </c:pt>
                <c:pt idx="161">
                  <c:v>1.4598540145985401E-2</c:v>
                </c:pt>
                <c:pt idx="162">
                  <c:v>0.22627737226277372</c:v>
                </c:pt>
                <c:pt idx="163">
                  <c:v>0</c:v>
                </c:pt>
                <c:pt idx="164">
                  <c:v>7.2992700729927005E-3</c:v>
                </c:pt>
                <c:pt idx="165">
                  <c:v>0.18978102189781021</c:v>
                </c:pt>
                <c:pt idx="166">
                  <c:v>4.3795620437956206E-2</c:v>
                </c:pt>
                <c:pt idx="167">
                  <c:v>0.29197080291970801</c:v>
                </c:pt>
                <c:pt idx="168">
                  <c:v>7.2992700729927005E-3</c:v>
                </c:pt>
                <c:pt idx="169">
                  <c:v>0</c:v>
                </c:pt>
                <c:pt idx="170">
                  <c:v>0</c:v>
                </c:pt>
                <c:pt idx="171">
                  <c:v>7.2992700729927001E-2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.58394160583941601</c:v>
                </c:pt>
                <c:pt idx="181">
                  <c:v>0.37226277372262773</c:v>
                </c:pt>
                <c:pt idx="182">
                  <c:v>0.77372262773722633</c:v>
                </c:pt>
                <c:pt idx="183">
                  <c:v>0.40145985401459855</c:v>
                </c:pt>
                <c:pt idx="184">
                  <c:v>0.75182481751824815</c:v>
                </c:pt>
                <c:pt idx="185">
                  <c:v>0.72262773722627738</c:v>
                </c:pt>
                <c:pt idx="186">
                  <c:v>0.87591240875912413</c:v>
                </c:pt>
                <c:pt idx="187">
                  <c:v>0.75182481751824815</c:v>
                </c:pt>
                <c:pt idx="188">
                  <c:v>0.85401459854014594</c:v>
                </c:pt>
                <c:pt idx="189">
                  <c:v>0.89051094890510951</c:v>
                </c:pt>
                <c:pt idx="190">
                  <c:v>0.59124087591240881</c:v>
                </c:pt>
                <c:pt idx="191">
                  <c:v>0.11678832116788321</c:v>
                </c:pt>
                <c:pt idx="192">
                  <c:v>0.31386861313868614</c:v>
                </c:pt>
                <c:pt idx="193">
                  <c:v>0</c:v>
                </c:pt>
                <c:pt idx="194">
                  <c:v>0.81021897810218979</c:v>
                </c:pt>
                <c:pt idx="195">
                  <c:v>0.71532846715328469</c:v>
                </c:pt>
                <c:pt idx="196">
                  <c:v>6.569343065693431E-2</c:v>
                </c:pt>
                <c:pt idx="197">
                  <c:v>0.29197080291970801</c:v>
                </c:pt>
                <c:pt idx="198">
                  <c:v>0.10948905109489052</c:v>
                </c:pt>
                <c:pt idx="199">
                  <c:v>0.15328467153284672</c:v>
                </c:pt>
                <c:pt idx="200">
                  <c:v>5.1094890510948905E-2</c:v>
                </c:pt>
                <c:pt idx="201">
                  <c:v>0.25547445255474455</c:v>
                </c:pt>
                <c:pt idx="202">
                  <c:v>0.91970802919708028</c:v>
                </c:pt>
                <c:pt idx="203">
                  <c:v>0.82481751824817517</c:v>
                </c:pt>
                <c:pt idx="204">
                  <c:v>0.98540145985401462</c:v>
                </c:pt>
                <c:pt idx="205">
                  <c:v>0.97080291970802923</c:v>
                </c:pt>
                <c:pt idx="206">
                  <c:v>0.10218978102189781</c:v>
                </c:pt>
                <c:pt idx="207">
                  <c:v>0.98540145985401462</c:v>
                </c:pt>
                <c:pt idx="208">
                  <c:v>0.92700729927007297</c:v>
                </c:pt>
                <c:pt idx="209">
                  <c:v>0.95620437956204385</c:v>
                </c:pt>
                <c:pt idx="210">
                  <c:v>0</c:v>
                </c:pt>
                <c:pt idx="211">
                  <c:v>5.8394160583941604E-2</c:v>
                </c:pt>
                <c:pt idx="212">
                  <c:v>7.2992700729927001E-2</c:v>
                </c:pt>
                <c:pt idx="213">
                  <c:v>5.8394160583941604E-2</c:v>
                </c:pt>
                <c:pt idx="214">
                  <c:v>1.4598540145985401E-2</c:v>
                </c:pt>
                <c:pt idx="215">
                  <c:v>0</c:v>
                </c:pt>
                <c:pt idx="216">
                  <c:v>3.6496350364963501E-2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3.6496350364963501E-2</c:v>
                </c:pt>
                <c:pt idx="222">
                  <c:v>1.4598540145985401E-2</c:v>
                </c:pt>
                <c:pt idx="223">
                  <c:v>5.1094890510948905E-2</c:v>
                </c:pt>
                <c:pt idx="224">
                  <c:v>7.2992700729927005E-3</c:v>
                </c:pt>
                <c:pt idx="225">
                  <c:v>0.9051094890510949</c:v>
                </c:pt>
                <c:pt idx="226">
                  <c:v>4.3795620437956206E-2</c:v>
                </c:pt>
                <c:pt idx="227">
                  <c:v>0.86131386861313863</c:v>
                </c:pt>
                <c:pt idx="228">
                  <c:v>0.88321167883211682</c:v>
                </c:pt>
                <c:pt idx="229">
                  <c:v>0.96350364963503654</c:v>
                </c:pt>
                <c:pt idx="230">
                  <c:v>0.67883211678832112</c:v>
                </c:pt>
                <c:pt idx="231">
                  <c:v>0.78832116788321172</c:v>
                </c:pt>
                <c:pt idx="232">
                  <c:v>0.49635036496350365</c:v>
                </c:pt>
                <c:pt idx="233">
                  <c:v>0.94890510948905105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8.0291970802919707E-2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7.2992700729927005E-3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2.1897810218978103E-2</c:v>
                </c:pt>
                <c:pt idx="247">
                  <c:v>0.11678832116788321</c:v>
                </c:pt>
                <c:pt idx="248">
                  <c:v>0.11678832116788321</c:v>
                </c:pt>
                <c:pt idx="249">
                  <c:v>8.7591240875912413E-2</c:v>
                </c:pt>
                <c:pt idx="250">
                  <c:v>7.2992700729927005E-3</c:v>
                </c:pt>
                <c:pt idx="251">
                  <c:v>3.6496350364963501E-2</c:v>
                </c:pt>
                <c:pt idx="252">
                  <c:v>8.0291970802919707E-2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5.1094890510948905E-2</c:v>
                </c:pt>
                <c:pt idx="257">
                  <c:v>1.4598540145985401E-2</c:v>
                </c:pt>
                <c:pt idx="258">
                  <c:v>0</c:v>
                </c:pt>
                <c:pt idx="259">
                  <c:v>2.9197080291970802E-2</c:v>
                </c:pt>
                <c:pt idx="260">
                  <c:v>4.3795620437956206E-2</c:v>
                </c:pt>
                <c:pt idx="261">
                  <c:v>0</c:v>
                </c:pt>
                <c:pt idx="262">
                  <c:v>0.49635036496350365</c:v>
                </c:pt>
                <c:pt idx="263">
                  <c:v>0.97810218978102192</c:v>
                </c:pt>
                <c:pt idx="264">
                  <c:v>0.70802919708029199</c:v>
                </c:pt>
                <c:pt idx="265">
                  <c:v>0.99270072992700731</c:v>
                </c:pt>
                <c:pt idx="266">
                  <c:v>7.2992700729927001E-2</c:v>
                </c:pt>
                <c:pt idx="267">
                  <c:v>0</c:v>
                </c:pt>
                <c:pt idx="268">
                  <c:v>5.1094890510948905E-2</c:v>
                </c:pt>
                <c:pt idx="269">
                  <c:v>7.2992700729927005E-3</c:v>
                </c:pt>
                <c:pt idx="270">
                  <c:v>7.2992700729927005E-3</c:v>
                </c:pt>
                <c:pt idx="271">
                  <c:v>0</c:v>
                </c:pt>
                <c:pt idx="272">
                  <c:v>8.0291970802919707E-2</c:v>
                </c:pt>
                <c:pt idx="273">
                  <c:v>8.7591240875912413E-2</c:v>
                </c:pt>
                <c:pt idx="274">
                  <c:v>4.3795620437956206E-2</c:v>
                </c:pt>
                <c:pt idx="275">
                  <c:v>0.10218978102189781</c:v>
                </c:pt>
                <c:pt idx="276">
                  <c:v>2.1897810218978103E-2</c:v>
                </c:pt>
                <c:pt idx="277">
                  <c:v>1</c:v>
                </c:pt>
                <c:pt idx="278">
                  <c:v>0.99270072992700731</c:v>
                </c:pt>
                <c:pt idx="279">
                  <c:v>0.99270072992700731</c:v>
                </c:pt>
                <c:pt idx="280">
                  <c:v>1</c:v>
                </c:pt>
                <c:pt idx="281">
                  <c:v>0.99270072992700731</c:v>
                </c:pt>
                <c:pt idx="282">
                  <c:v>1</c:v>
                </c:pt>
                <c:pt idx="283">
                  <c:v>0.74452554744525545</c:v>
                </c:pt>
                <c:pt idx="284">
                  <c:v>0.99270072992700731</c:v>
                </c:pt>
                <c:pt idx="285">
                  <c:v>0.99270072992700731</c:v>
                </c:pt>
                <c:pt idx="286">
                  <c:v>1</c:v>
                </c:pt>
                <c:pt idx="287">
                  <c:v>1</c:v>
                </c:pt>
                <c:pt idx="288">
                  <c:v>0.99270072992700731</c:v>
                </c:pt>
                <c:pt idx="289">
                  <c:v>0.16058394160583941</c:v>
                </c:pt>
                <c:pt idx="290">
                  <c:v>0.29197080291970801</c:v>
                </c:pt>
                <c:pt idx="291">
                  <c:v>0.45985401459854014</c:v>
                </c:pt>
                <c:pt idx="292">
                  <c:v>0.45255474452554745</c:v>
                </c:pt>
                <c:pt idx="293">
                  <c:v>0.12408759124087591</c:v>
                </c:pt>
                <c:pt idx="294">
                  <c:v>4.3795620437956206E-2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6.569343065693431E-2</c:v>
                </c:pt>
                <c:pt idx="299">
                  <c:v>0</c:v>
                </c:pt>
                <c:pt idx="300">
                  <c:v>0</c:v>
                </c:pt>
                <c:pt idx="301">
                  <c:v>3.6496350364963501E-2</c:v>
                </c:pt>
                <c:pt idx="302">
                  <c:v>0</c:v>
                </c:pt>
                <c:pt idx="303">
                  <c:v>0</c:v>
                </c:pt>
                <c:pt idx="304">
                  <c:v>0.16788321167883211</c:v>
                </c:pt>
                <c:pt idx="305">
                  <c:v>5.1094890510948905E-2</c:v>
                </c:pt>
                <c:pt idx="306">
                  <c:v>7.2992700729927005E-3</c:v>
                </c:pt>
                <c:pt idx="307">
                  <c:v>7.2992700729927005E-3</c:v>
                </c:pt>
                <c:pt idx="308">
                  <c:v>3.6496350364963501E-2</c:v>
                </c:pt>
                <c:pt idx="309">
                  <c:v>0</c:v>
                </c:pt>
                <c:pt idx="310">
                  <c:v>0.16788321167883211</c:v>
                </c:pt>
                <c:pt idx="311">
                  <c:v>0.16058394160583941</c:v>
                </c:pt>
                <c:pt idx="312">
                  <c:v>8.0291970802919707E-2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2.9197080291970802E-2</c:v>
                </c:pt>
                <c:pt idx="317">
                  <c:v>2.1897810218978103E-2</c:v>
                </c:pt>
                <c:pt idx="318">
                  <c:v>7.2992700729927005E-3</c:v>
                </c:pt>
                <c:pt idx="319">
                  <c:v>7.2992700729927005E-3</c:v>
                </c:pt>
                <c:pt idx="320">
                  <c:v>0</c:v>
                </c:pt>
                <c:pt idx="321">
                  <c:v>1</c:v>
                </c:pt>
                <c:pt idx="322">
                  <c:v>0.99270072992700731</c:v>
                </c:pt>
                <c:pt idx="323">
                  <c:v>0.98540145985401462</c:v>
                </c:pt>
                <c:pt idx="324">
                  <c:v>0.99270072992700731</c:v>
                </c:pt>
                <c:pt idx="325">
                  <c:v>0.99270072992700731</c:v>
                </c:pt>
                <c:pt idx="326">
                  <c:v>0.95620437956204385</c:v>
                </c:pt>
                <c:pt idx="327">
                  <c:v>0.98540145985401462</c:v>
                </c:pt>
                <c:pt idx="328">
                  <c:v>0.99270072992700731</c:v>
                </c:pt>
                <c:pt idx="329">
                  <c:v>0.99270072992700731</c:v>
                </c:pt>
                <c:pt idx="330">
                  <c:v>0.98540145985401462</c:v>
                </c:pt>
                <c:pt idx="331">
                  <c:v>0.98540145985401462</c:v>
                </c:pt>
                <c:pt idx="332">
                  <c:v>0.98540145985401462</c:v>
                </c:pt>
                <c:pt idx="333">
                  <c:v>1</c:v>
                </c:pt>
                <c:pt idx="334">
                  <c:v>0</c:v>
                </c:pt>
                <c:pt idx="335">
                  <c:v>1.4598540145985401E-2</c:v>
                </c:pt>
                <c:pt idx="336">
                  <c:v>5.1094890510948905E-2</c:v>
                </c:pt>
                <c:pt idx="337">
                  <c:v>0.78832116788321172</c:v>
                </c:pt>
                <c:pt idx="338">
                  <c:v>0.99270072992700731</c:v>
                </c:pt>
                <c:pt idx="339">
                  <c:v>0.86861313868613144</c:v>
                </c:pt>
                <c:pt idx="340">
                  <c:v>0.94890510948905105</c:v>
                </c:pt>
                <c:pt idx="341">
                  <c:v>0.94160583941605835</c:v>
                </c:pt>
                <c:pt idx="342">
                  <c:v>0.99270072992700731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.12408759124087591</c:v>
                </c:pt>
                <c:pt idx="347">
                  <c:v>0</c:v>
                </c:pt>
                <c:pt idx="348">
                  <c:v>1.4598540145985401E-2</c:v>
                </c:pt>
                <c:pt idx="349">
                  <c:v>7.2992700729927005E-3</c:v>
                </c:pt>
                <c:pt idx="350">
                  <c:v>0.28467153284671531</c:v>
                </c:pt>
                <c:pt idx="351">
                  <c:v>0.19708029197080293</c:v>
                </c:pt>
                <c:pt idx="352">
                  <c:v>0.22627737226277372</c:v>
                </c:pt>
                <c:pt idx="353">
                  <c:v>0.27007299270072993</c:v>
                </c:pt>
                <c:pt idx="354">
                  <c:v>0.10948905109489052</c:v>
                </c:pt>
                <c:pt idx="355">
                  <c:v>0</c:v>
                </c:pt>
                <c:pt idx="356">
                  <c:v>0.15328467153284672</c:v>
                </c:pt>
                <c:pt idx="357">
                  <c:v>0.11678832116788321</c:v>
                </c:pt>
                <c:pt idx="358">
                  <c:v>2.9197080291970802E-2</c:v>
                </c:pt>
                <c:pt idx="359">
                  <c:v>0</c:v>
                </c:pt>
                <c:pt idx="360">
                  <c:v>2.1897810218978103E-2</c:v>
                </c:pt>
                <c:pt idx="361">
                  <c:v>1.4598540145985401E-2</c:v>
                </c:pt>
                <c:pt idx="362">
                  <c:v>1.4598540145985401E-2</c:v>
                </c:pt>
                <c:pt idx="363">
                  <c:v>7.2992700729927005E-3</c:v>
                </c:pt>
                <c:pt idx="364">
                  <c:v>0.10218978102189781</c:v>
                </c:pt>
                <c:pt idx="365">
                  <c:v>7.2992700729927005E-3</c:v>
                </c:pt>
                <c:pt idx="366">
                  <c:v>0</c:v>
                </c:pt>
                <c:pt idx="367">
                  <c:v>2.9197080291970802E-2</c:v>
                </c:pt>
                <c:pt idx="368">
                  <c:v>0</c:v>
                </c:pt>
                <c:pt idx="369">
                  <c:v>0</c:v>
                </c:pt>
                <c:pt idx="370">
                  <c:v>7.2992700729927005E-3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A72-4045-A50F-E454D05704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2116671759"/>
        <c:axId val="2116623583"/>
      </c:barChart>
      <c:catAx>
        <c:axId val="21166717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6623583"/>
        <c:crosses val="autoZero"/>
        <c:auto val="1"/>
        <c:lblAlgn val="ctr"/>
        <c:lblOffset val="100"/>
        <c:noMultiLvlLbl val="0"/>
      </c:catAx>
      <c:valAx>
        <c:axId val="2116623583"/>
        <c:scaling>
          <c:orientation val="minMax"/>
        </c:scaling>
        <c:delete val="1"/>
        <c:axPos val="l"/>
        <c:numFmt formatCode="0.00" sourceLinked="1"/>
        <c:majorTickMark val="none"/>
        <c:minorTickMark val="none"/>
        <c:tickLblPos val="nextTo"/>
        <c:crossAx val="21166717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Barchart!$G$59</c:f>
              <c:strCache>
                <c:ptCount val="1"/>
                <c:pt idx="0">
                  <c:v>H02aNotM02ab</c:v>
                </c:pt>
              </c:strCache>
            </c:strRef>
          </c:tx>
          <c:spPr>
            <a:solidFill>
              <a:srgbClr val="FF0000"/>
            </a:solidFill>
            <a:ln w="3175">
              <a:solidFill>
                <a:schemeClr val="tx1"/>
              </a:solidFill>
            </a:ln>
            <a:effectLst/>
          </c:spPr>
          <c:invertIfNegative val="0"/>
          <c:val>
            <c:numRef>
              <c:f>Barchart!$H$59:$OA$59</c:f>
              <c:numCache>
                <c:formatCode>0.00</c:formatCode>
                <c:ptCount val="384"/>
                <c:pt idx="0">
                  <c:v>1.3888888888888888E-2</c:v>
                </c:pt>
                <c:pt idx="1">
                  <c:v>0.56944444444444442</c:v>
                </c:pt>
                <c:pt idx="2">
                  <c:v>0.69444444444444442</c:v>
                </c:pt>
                <c:pt idx="3">
                  <c:v>0.88888888888888884</c:v>
                </c:pt>
                <c:pt idx="4">
                  <c:v>0.58333333333333337</c:v>
                </c:pt>
                <c:pt idx="5">
                  <c:v>0.79166666666666663</c:v>
                </c:pt>
                <c:pt idx="6">
                  <c:v>0.73611111111111116</c:v>
                </c:pt>
                <c:pt idx="7">
                  <c:v>0.63888888888888884</c:v>
                </c:pt>
                <c:pt idx="8">
                  <c:v>1.3888888888888888E-2</c:v>
                </c:pt>
                <c:pt idx="9">
                  <c:v>0</c:v>
                </c:pt>
                <c:pt idx="10">
                  <c:v>0</c:v>
                </c:pt>
                <c:pt idx="11">
                  <c:v>0.1111111111111111</c:v>
                </c:pt>
                <c:pt idx="12">
                  <c:v>6.9444444444444448E-2</c:v>
                </c:pt>
                <c:pt idx="13">
                  <c:v>4.1666666666666664E-2</c:v>
                </c:pt>
                <c:pt idx="14">
                  <c:v>2.7777777777777776E-2</c:v>
                </c:pt>
                <c:pt idx="15">
                  <c:v>1.3888888888888888E-2</c:v>
                </c:pt>
                <c:pt idx="16">
                  <c:v>0</c:v>
                </c:pt>
                <c:pt idx="17">
                  <c:v>4.1666666666666664E-2</c:v>
                </c:pt>
                <c:pt idx="18">
                  <c:v>6.9444444444444448E-2</c:v>
                </c:pt>
                <c:pt idx="19">
                  <c:v>4.1666666666666664E-2</c:v>
                </c:pt>
                <c:pt idx="20">
                  <c:v>6.9444444444444448E-2</c:v>
                </c:pt>
                <c:pt idx="21">
                  <c:v>4.1666666666666664E-2</c:v>
                </c:pt>
                <c:pt idx="22">
                  <c:v>0</c:v>
                </c:pt>
                <c:pt idx="23">
                  <c:v>0</c:v>
                </c:pt>
                <c:pt idx="24">
                  <c:v>2.7777777777777776E-2</c:v>
                </c:pt>
                <c:pt idx="25">
                  <c:v>9.7222222222222224E-2</c:v>
                </c:pt>
                <c:pt idx="26">
                  <c:v>1.3888888888888888E-2</c:v>
                </c:pt>
                <c:pt idx="27">
                  <c:v>0.25</c:v>
                </c:pt>
                <c:pt idx="28">
                  <c:v>4.1666666666666664E-2</c:v>
                </c:pt>
                <c:pt idx="29">
                  <c:v>1.3888888888888888E-2</c:v>
                </c:pt>
                <c:pt idx="30">
                  <c:v>4.1666666666666664E-2</c:v>
                </c:pt>
                <c:pt idx="31">
                  <c:v>5.5555555555555552E-2</c:v>
                </c:pt>
                <c:pt idx="32">
                  <c:v>6.9444444444444448E-2</c:v>
                </c:pt>
                <c:pt idx="33">
                  <c:v>4.1666666666666664E-2</c:v>
                </c:pt>
                <c:pt idx="34">
                  <c:v>1.3888888888888888E-2</c:v>
                </c:pt>
                <c:pt idx="35">
                  <c:v>2.7777777777777776E-2</c:v>
                </c:pt>
                <c:pt idx="36">
                  <c:v>1.3888888888888888E-2</c:v>
                </c:pt>
                <c:pt idx="37">
                  <c:v>0.22222222222222221</c:v>
                </c:pt>
                <c:pt idx="38">
                  <c:v>0</c:v>
                </c:pt>
                <c:pt idx="39">
                  <c:v>0.25</c:v>
                </c:pt>
                <c:pt idx="40">
                  <c:v>0.40277777777777779</c:v>
                </c:pt>
                <c:pt idx="41">
                  <c:v>0.44444444444444442</c:v>
                </c:pt>
                <c:pt idx="42">
                  <c:v>0.27777777777777779</c:v>
                </c:pt>
                <c:pt idx="43">
                  <c:v>0.41666666666666669</c:v>
                </c:pt>
                <c:pt idx="44">
                  <c:v>0.27777777777777779</c:v>
                </c:pt>
                <c:pt idx="45">
                  <c:v>0.33333333333333331</c:v>
                </c:pt>
                <c:pt idx="46">
                  <c:v>2.7777777777777776E-2</c:v>
                </c:pt>
                <c:pt idx="47">
                  <c:v>2.7777777777777776E-2</c:v>
                </c:pt>
                <c:pt idx="48">
                  <c:v>2.7777777777777776E-2</c:v>
                </c:pt>
                <c:pt idx="49">
                  <c:v>2.7777777777777776E-2</c:v>
                </c:pt>
                <c:pt idx="50">
                  <c:v>2.7777777777777776E-2</c:v>
                </c:pt>
                <c:pt idx="51">
                  <c:v>2.7777777777777776E-2</c:v>
                </c:pt>
                <c:pt idx="52">
                  <c:v>2.7777777777777776E-2</c:v>
                </c:pt>
                <c:pt idx="53">
                  <c:v>1.3888888888888888E-2</c:v>
                </c:pt>
                <c:pt idx="54">
                  <c:v>0</c:v>
                </c:pt>
                <c:pt idx="55">
                  <c:v>0</c:v>
                </c:pt>
                <c:pt idx="56">
                  <c:v>9.7222222222222224E-2</c:v>
                </c:pt>
                <c:pt idx="57">
                  <c:v>2.7777777777777776E-2</c:v>
                </c:pt>
                <c:pt idx="58">
                  <c:v>6.9444444444444448E-2</c:v>
                </c:pt>
                <c:pt idx="59">
                  <c:v>6.9444444444444448E-2</c:v>
                </c:pt>
                <c:pt idx="60">
                  <c:v>2.7777777777777776E-2</c:v>
                </c:pt>
                <c:pt idx="61">
                  <c:v>5.5555555555555552E-2</c:v>
                </c:pt>
                <c:pt idx="62">
                  <c:v>4.1666666666666664E-2</c:v>
                </c:pt>
                <c:pt idx="63">
                  <c:v>2.7777777777777776E-2</c:v>
                </c:pt>
                <c:pt idx="64">
                  <c:v>6.9444444444444448E-2</c:v>
                </c:pt>
                <c:pt idx="65">
                  <c:v>4.1666666666666664E-2</c:v>
                </c:pt>
                <c:pt idx="66">
                  <c:v>1.3888888888888888E-2</c:v>
                </c:pt>
                <c:pt idx="67">
                  <c:v>0</c:v>
                </c:pt>
                <c:pt idx="68">
                  <c:v>5.5555555555555552E-2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1.3888888888888888E-2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1.3888888888888888E-2</c:v>
                </c:pt>
                <c:pt idx="78">
                  <c:v>4.1666666666666664E-2</c:v>
                </c:pt>
                <c:pt idx="79">
                  <c:v>0</c:v>
                </c:pt>
                <c:pt idx="80">
                  <c:v>8.3333333333333329E-2</c:v>
                </c:pt>
                <c:pt idx="81">
                  <c:v>0</c:v>
                </c:pt>
                <c:pt idx="82">
                  <c:v>0</c:v>
                </c:pt>
                <c:pt idx="83">
                  <c:v>5.5555555555555552E-2</c:v>
                </c:pt>
                <c:pt idx="84">
                  <c:v>1.3888888888888888E-2</c:v>
                </c:pt>
                <c:pt idx="85">
                  <c:v>0.125</c:v>
                </c:pt>
                <c:pt idx="86">
                  <c:v>1.3888888888888888E-2</c:v>
                </c:pt>
                <c:pt idx="87">
                  <c:v>8.3333333333333329E-2</c:v>
                </c:pt>
                <c:pt idx="88">
                  <c:v>1.3888888888888888E-2</c:v>
                </c:pt>
                <c:pt idx="89">
                  <c:v>4.1666666666666664E-2</c:v>
                </c:pt>
                <c:pt idx="90">
                  <c:v>4.1666666666666664E-2</c:v>
                </c:pt>
                <c:pt idx="91">
                  <c:v>0.125</c:v>
                </c:pt>
                <c:pt idx="92">
                  <c:v>9.7222222222222224E-2</c:v>
                </c:pt>
                <c:pt idx="93">
                  <c:v>0</c:v>
                </c:pt>
                <c:pt idx="94">
                  <c:v>0.25</c:v>
                </c:pt>
                <c:pt idx="95">
                  <c:v>1.3888888888888888E-2</c:v>
                </c:pt>
                <c:pt idx="96">
                  <c:v>1.3888888888888888E-2</c:v>
                </c:pt>
                <c:pt idx="97">
                  <c:v>6.9444444444444448E-2</c:v>
                </c:pt>
                <c:pt idx="98">
                  <c:v>1.3888888888888888E-2</c:v>
                </c:pt>
                <c:pt idx="99">
                  <c:v>0.16666666666666666</c:v>
                </c:pt>
                <c:pt idx="100">
                  <c:v>0</c:v>
                </c:pt>
                <c:pt idx="101">
                  <c:v>8.3333333333333329E-2</c:v>
                </c:pt>
                <c:pt idx="102">
                  <c:v>2.7777777777777776E-2</c:v>
                </c:pt>
                <c:pt idx="103">
                  <c:v>0.1388888888888889</c:v>
                </c:pt>
                <c:pt idx="104">
                  <c:v>0.1388888888888889</c:v>
                </c:pt>
                <c:pt idx="105">
                  <c:v>1.3888888888888888E-2</c:v>
                </c:pt>
                <c:pt idx="106">
                  <c:v>2.7777777777777776E-2</c:v>
                </c:pt>
                <c:pt idx="107">
                  <c:v>0</c:v>
                </c:pt>
                <c:pt idx="108">
                  <c:v>0</c:v>
                </c:pt>
                <c:pt idx="109">
                  <c:v>2.7777777777777776E-2</c:v>
                </c:pt>
                <c:pt idx="110">
                  <c:v>4.1666666666666664E-2</c:v>
                </c:pt>
                <c:pt idx="111">
                  <c:v>0.44444444444444442</c:v>
                </c:pt>
                <c:pt idx="112">
                  <c:v>0</c:v>
                </c:pt>
                <c:pt idx="113">
                  <c:v>2.7777777777777776E-2</c:v>
                </c:pt>
                <c:pt idx="114">
                  <c:v>1.3888888888888888E-2</c:v>
                </c:pt>
                <c:pt idx="115">
                  <c:v>1.3888888888888888E-2</c:v>
                </c:pt>
                <c:pt idx="116">
                  <c:v>4.1666666666666664E-2</c:v>
                </c:pt>
                <c:pt idx="117">
                  <c:v>0</c:v>
                </c:pt>
                <c:pt idx="118">
                  <c:v>9.7222222222222224E-2</c:v>
                </c:pt>
                <c:pt idx="119">
                  <c:v>0.125</c:v>
                </c:pt>
                <c:pt idx="120">
                  <c:v>1.3888888888888888E-2</c:v>
                </c:pt>
                <c:pt idx="121">
                  <c:v>6.9444444444444448E-2</c:v>
                </c:pt>
                <c:pt idx="122">
                  <c:v>0</c:v>
                </c:pt>
                <c:pt idx="123">
                  <c:v>0.125</c:v>
                </c:pt>
                <c:pt idx="124">
                  <c:v>1.3888888888888888E-2</c:v>
                </c:pt>
                <c:pt idx="125">
                  <c:v>4.1666666666666664E-2</c:v>
                </c:pt>
                <c:pt idx="126">
                  <c:v>0.18055555555555555</c:v>
                </c:pt>
                <c:pt idx="127">
                  <c:v>4.1666666666666664E-2</c:v>
                </c:pt>
                <c:pt idx="128">
                  <c:v>0.2638888888888889</c:v>
                </c:pt>
                <c:pt idx="129">
                  <c:v>4.1666666666666664E-2</c:v>
                </c:pt>
                <c:pt idx="130">
                  <c:v>4.1666666666666664E-2</c:v>
                </c:pt>
                <c:pt idx="131">
                  <c:v>0.1388888888888889</c:v>
                </c:pt>
                <c:pt idx="132">
                  <c:v>5.5555555555555552E-2</c:v>
                </c:pt>
                <c:pt idx="133">
                  <c:v>2.7777777777777776E-2</c:v>
                </c:pt>
                <c:pt idx="134">
                  <c:v>0.1388888888888889</c:v>
                </c:pt>
                <c:pt idx="135">
                  <c:v>9.7222222222222224E-2</c:v>
                </c:pt>
                <c:pt idx="136">
                  <c:v>6.9444444444444448E-2</c:v>
                </c:pt>
                <c:pt idx="137">
                  <c:v>1.3888888888888888E-2</c:v>
                </c:pt>
                <c:pt idx="138">
                  <c:v>6.9444444444444448E-2</c:v>
                </c:pt>
                <c:pt idx="139">
                  <c:v>1.3888888888888888E-2</c:v>
                </c:pt>
                <c:pt idx="140">
                  <c:v>0.1111111111111111</c:v>
                </c:pt>
                <c:pt idx="141">
                  <c:v>2.7777777777777776E-2</c:v>
                </c:pt>
                <c:pt idx="142">
                  <c:v>0.1388888888888889</c:v>
                </c:pt>
                <c:pt idx="143">
                  <c:v>0.18055555555555555</c:v>
                </c:pt>
                <c:pt idx="144">
                  <c:v>0.15277777777777779</c:v>
                </c:pt>
                <c:pt idx="145">
                  <c:v>0.1111111111111111</c:v>
                </c:pt>
                <c:pt idx="146">
                  <c:v>0.1388888888888889</c:v>
                </c:pt>
                <c:pt idx="147">
                  <c:v>8.3333333333333329E-2</c:v>
                </c:pt>
                <c:pt idx="148">
                  <c:v>8.3333333333333329E-2</c:v>
                </c:pt>
                <c:pt idx="149">
                  <c:v>0.125</c:v>
                </c:pt>
                <c:pt idx="150">
                  <c:v>0.1111111111111111</c:v>
                </c:pt>
                <c:pt idx="151">
                  <c:v>0.1111111111111111</c:v>
                </c:pt>
                <c:pt idx="152">
                  <c:v>0.1111111111111111</c:v>
                </c:pt>
                <c:pt idx="153">
                  <c:v>1.3888888888888888E-2</c:v>
                </c:pt>
                <c:pt idx="154">
                  <c:v>0.1111111111111111</c:v>
                </c:pt>
                <c:pt idx="155">
                  <c:v>2.7777777777777776E-2</c:v>
                </c:pt>
                <c:pt idx="156">
                  <c:v>0.125</c:v>
                </c:pt>
                <c:pt idx="157">
                  <c:v>1.3888888888888888E-2</c:v>
                </c:pt>
                <c:pt idx="158">
                  <c:v>6.9444444444444448E-2</c:v>
                </c:pt>
                <c:pt idx="159">
                  <c:v>0</c:v>
                </c:pt>
                <c:pt idx="160">
                  <c:v>1.3888888888888888E-2</c:v>
                </c:pt>
                <c:pt idx="161">
                  <c:v>2.7777777777777776E-2</c:v>
                </c:pt>
                <c:pt idx="162">
                  <c:v>5.5555555555555552E-2</c:v>
                </c:pt>
                <c:pt idx="163">
                  <c:v>1.3888888888888888E-2</c:v>
                </c:pt>
                <c:pt idx="164">
                  <c:v>4.1666666666666664E-2</c:v>
                </c:pt>
                <c:pt idx="165">
                  <c:v>0.31944444444444442</c:v>
                </c:pt>
                <c:pt idx="166">
                  <c:v>0.30555555555555558</c:v>
                </c:pt>
                <c:pt idx="167">
                  <c:v>0.375</c:v>
                </c:pt>
                <c:pt idx="168">
                  <c:v>1.3888888888888888E-2</c:v>
                </c:pt>
                <c:pt idx="169">
                  <c:v>4.1666666666666664E-2</c:v>
                </c:pt>
                <c:pt idx="170">
                  <c:v>0</c:v>
                </c:pt>
                <c:pt idx="171">
                  <c:v>5.5555555555555552E-2</c:v>
                </c:pt>
                <c:pt idx="172">
                  <c:v>9.7222222222222224E-2</c:v>
                </c:pt>
                <c:pt idx="173">
                  <c:v>2.7777777777777776E-2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.19444444444444445</c:v>
                </c:pt>
                <c:pt idx="181">
                  <c:v>5.5555555555555552E-2</c:v>
                </c:pt>
                <c:pt idx="182">
                  <c:v>0.25</c:v>
                </c:pt>
                <c:pt idx="183">
                  <c:v>0.125</c:v>
                </c:pt>
                <c:pt idx="184">
                  <c:v>1.3888888888888888E-2</c:v>
                </c:pt>
                <c:pt idx="185">
                  <c:v>0.18055555555555555</c:v>
                </c:pt>
                <c:pt idx="186">
                  <c:v>0.33333333333333331</c:v>
                </c:pt>
                <c:pt idx="187">
                  <c:v>0.33333333333333331</c:v>
                </c:pt>
                <c:pt idx="188">
                  <c:v>0.29166666666666669</c:v>
                </c:pt>
                <c:pt idx="189">
                  <c:v>0.3888888888888889</c:v>
                </c:pt>
                <c:pt idx="190">
                  <c:v>6.9444444444444448E-2</c:v>
                </c:pt>
                <c:pt idx="191">
                  <c:v>0</c:v>
                </c:pt>
                <c:pt idx="192">
                  <c:v>1.3888888888888888E-2</c:v>
                </c:pt>
                <c:pt idx="193">
                  <c:v>1.3888888888888888E-2</c:v>
                </c:pt>
                <c:pt idx="194">
                  <c:v>5.5555555555555552E-2</c:v>
                </c:pt>
                <c:pt idx="195">
                  <c:v>4.1666666666666664E-2</c:v>
                </c:pt>
                <c:pt idx="196">
                  <c:v>4.1666666666666664E-2</c:v>
                </c:pt>
                <c:pt idx="197">
                  <c:v>5.5555555555555552E-2</c:v>
                </c:pt>
                <c:pt idx="198">
                  <c:v>1.3888888888888888E-2</c:v>
                </c:pt>
                <c:pt idx="199">
                  <c:v>5.5555555555555552E-2</c:v>
                </c:pt>
                <c:pt idx="200">
                  <c:v>0.16666666666666666</c:v>
                </c:pt>
                <c:pt idx="201">
                  <c:v>8.3333333333333329E-2</c:v>
                </c:pt>
                <c:pt idx="202">
                  <c:v>6.9444444444444448E-2</c:v>
                </c:pt>
                <c:pt idx="203">
                  <c:v>6.9444444444444448E-2</c:v>
                </c:pt>
                <c:pt idx="204">
                  <c:v>8.3333333333333329E-2</c:v>
                </c:pt>
                <c:pt idx="205">
                  <c:v>0.29166666666666669</c:v>
                </c:pt>
                <c:pt idx="206">
                  <c:v>1.3888888888888888E-2</c:v>
                </c:pt>
                <c:pt idx="207">
                  <c:v>5.5555555555555552E-2</c:v>
                </c:pt>
                <c:pt idx="208">
                  <c:v>0.125</c:v>
                </c:pt>
                <c:pt idx="209">
                  <c:v>6.9444444444444448E-2</c:v>
                </c:pt>
                <c:pt idx="210">
                  <c:v>0</c:v>
                </c:pt>
                <c:pt idx="211">
                  <c:v>9.7222222222222224E-2</c:v>
                </c:pt>
                <c:pt idx="212">
                  <c:v>0.16666666666666666</c:v>
                </c:pt>
                <c:pt idx="213">
                  <c:v>0.1111111111111111</c:v>
                </c:pt>
                <c:pt idx="214">
                  <c:v>4.1666666666666664E-2</c:v>
                </c:pt>
                <c:pt idx="215">
                  <c:v>0</c:v>
                </c:pt>
                <c:pt idx="216">
                  <c:v>6.9444444444444448E-2</c:v>
                </c:pt>
                <c:pt idx="217">
                  <c:v>1.3888888888888888E-2</c:v>
                </c:pt>
                <c:pt idx="218">
                  <c:v>0</c:v>
                </c:pt>
                <c:pt idx="219">
                  <c:v>4.1666666666666664E-2</c:v>
                </c:pt>
                <c:pt idx="220">
                  <c:v>4.1666666666666664E-2</c:v>
                </c:pt>
                <c:pt idx="221">
                  <c:v>9.7222222222222224E-2</c:v>
                </c:pt>
                <c:pt idx="222">
                  <c:v>0.1388888888888889</c:v>
                </c:pt>
                <c:pt idx="223">
                  <c:v>0.16666666666666666</c:v>
                </c:pt>
                <c:pt idx="224">
                  <c:v>4.1666666666666664E-2</c:v>
                </c:pt>
                <c:pt idx="225">
                  <c:v>0.1388888888888889</c:v>
                </c:pt>
                <c:pt idx="226">
                  <c:v>0</c:v>
                </c:pt>
                <c:pt idx="227">
                  <c:v>0.2361111111111111</c:v>
                </c:pt>
                <c:pt idx="228">
                  <c:v>0.41666666666666669</c:v>
                </c:pt>
                <c:pt idx="229">
                  <c:v>0.3888888888888889</c:v>
                </c:pt>
                <c:pt idx="230">
                  <c:v>0.29166666666666669</c:v>
                </c:pt>
                <c:pt idx="231">
                  <c:v>0.30555555555555558</c:v>
                </c:pt>
                <c:pt idx="232">
                  <c:v>4.1666666666666664E-2</c:v>
                </c:pt>
                <c:pt idx="233">
                  <c:v>0.29166666666666669</c:v>
                </c:pt>
                <c:pt idx="234">
                  <c:v>1.3888888888888888E-2</c:v>
                </c:pt>
                <c:pt idx="235">
                  <c:v>2.7777777777777776E-2</c:v>
                </c:pt>
                <c:pt idx="236">
                  <c:v>2.7777777777777776E-2</c:v>
                </c:pt>
                <c:pt idx="237">
                  <c:v>4.1666666666666664E-2</c:v>
                </c:pt>
                <c:pt idx="238">
                  <c:v>2.7777777777777776E-2</c:v>
                </c:pt>
                <c:pt idx="239">
                  <c:v>2.7777777777777776E-2</c:v>
                </c:pt>
                <c:pt idx="240">
                  <c:v>4.1666666666666664E-2</c:v>
                </c:pt>
                <c:pt idx="241">
                  <c:v>0</c:v>
                </c:pt>
                <c:pt idx="242">
                  <c:v>2.7777777777777776E-2</c:v>
                </c:pt>
                <c:pt idx="243">
                  <c:v>4.1666666666666664E-2</c:v>
                </c:pt>
                <c:pt idx="244">
                  <c:v>2.7777777777777776E-2</c:v>
                </c:pt>
                <c:pt idx="245">
                  <c:v>9.7222222222222224E-2</c:v>
                </c:pt>
                <c:pt idx="246">
                  <c:v>0.1111111111111111</c:v>
                </c:pt>
                <c:pt idx="247">
                  <c:v>0.1111111111111111</c:v>
                </c:pt>
                <c:pt idx="248">
                  <c:v>0.2361111111111111</c:v>
                </c:pt>
                <c:pt idx="249">
                  <c:v>0.25</c:v>
                </c:pt>
                <c:pt idx="250">
                  <c:v>0.20833333333333334</c:v>
                </c:pt>
                <c:pt idx="251">
                  <c:v>0.15277777777777779</c:v>
                </c:pt>
                <c:pt idx="252">
                  <c:v>0.15277777777777779</c:v>
                </c:pt>
                <c:pt idx="253">
                  <c:v>0</c:v>
                </c:pt>
                <c:pt idx="254">
                  <c:v>1.3888888888888888E-2</c:v>
                </c:pt>
                <c:pt idx="255">
                  <c:v>1.3888888888888888E-2</c:v>
                </c:pt>
                <c:pt idx="256">
                  <c:v>6.9444444444444448E-2</c:v>
                </c:pt>
                <c:pt idx="257">
                  <c:v>4.1666666666666664E-2</c:v>
                </c:pt>
                <c:pt idx="258">
                  <c:v>1.3888888888888888E-2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.16666666666666666</c:v>
                </c:pt>
                <c:pt idx="263">
                  <c:v>0.2361111111111111</c:v>
                </c:pt>
                <c:pt idx="264">
                  <c:v>0.125</c:v>
                </c:pt>
                <c:pt idx="265">
                  <c:v>0.16666666666666666</c:v>
                </c:pt>
                <c:pt idx="266">
                  <c:v>1.3888888888888888E-2</c:v>
                </c:pt>
                <c:pt idx="267">
                  <c:v>1.3888888888888888E-2</c:v>
                </c:pt>
                <c:pt idx="268">
                  <c:v>4.1666666666666664E-2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1.3888888888888888E-2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.41666666666666669</c:v>
                </c:pt>
                <c:pt idx="278">
                  <c:v>0.375</c:v>
                </c:pt>
                <c:pt idx="279">
                  <c:v>0.27777777777777779</c:v>
                </c:pt>
                <c:pt idx="280">
                  <c:v>0.4861111111111111</c:v>
                </c:pt>
                <c:pt idx="281">
                  <c:v>0.40277777777777779</c:v>
                </c:pt>
                <c:pt idx="282">
                  <c:v>0.45833333333333331</c:v>
                </c:pt>
                <c:pt idx="283">
                  <c:v>0.31944444444444442</c:v>
                </c:pt>
                <c:pt idx="284">
                  <c:v>0.34722222222222221</c:v>
                </c:pt>
                <c:pt idx="285">
                  <c:v>0.5</c:v>
                </c:pt>
                <c:pt idx="286">
                  <c:v>0.56944444444444442</c:v>
                </c:pt>
                <c:pt idx="287">
                  <c:v>0.51388888888888884</c:v>
                </c:pt>
                <c:pt idx="288">
                  <c:v>0.54166666666666663</c:v>
                </c:pt>
                <c:pt idx="289">
                  <c:v>0.2361111111111111</c:v>
                </c:pt>
                <c:pt idx="290">
                  <c:v>0.16666666666666666</c:v>
                </c:pt>
                <c:pt idx="291">
                  <c:v>0.18055555555555555</c:v>
                </c:pt>
                <c:pt idx="292">
                  <c:v>0.31944444444444442</c:v>
                </c:pt>
                <c:pt idx="293">
                  <c:v>9.7222222222222224E-2</c:v>
                </c:pt>
                <c:pt idx="294">
                  <c:v>0.30555555555555558</c:v>
                </c:pt>
                <c:pt idx="295">
                  <c:v>1.3888888888888888E-2</c:v>
                </c:pt>
                <c:pt idx="296">
                  <c:v>0</c:v>
                </c:pt>
                <c:pt idx="297">
                  <c:v>0</c:v>
                </c:pt>
                <c:pt idx="298">
                  <c:v>4.1666666666666664E-2</c:v>
                </c:pt>
                <c:pt idx="299">
                  <c:v>0</c:v>
                </c:pt>
                <c:pt idx="300">
                  <c:v>1.3888888888888888E-2</c:v>
                </c:pt>
                <c:pt idx="301">
                  <c:v>2.7777777777777776E-2</c:v>
                </c:pt>
                <c:pt idx="302">
                  <c:v>0</c:v>
                </c:pt>
                <c:pt idx="303">
                  <c:v>0</c:v>
                </c:pt>
                <c:pt idx="304">
                  <c:v>0.125</c:v>
                </c:pt>
                <c:pt idx="305">
                  <c:v>5.5555555555555552E-2</c:v>
                </c:pt>
                <c:pt idx="306">
                  <c:v>0</c:v>
                </c:pt>
                <c:pt idx="307">
                  <c:v>1.3888888888888888E-2</c:v>
                </c:pt>
                <c:pt idx="308">
                  <c:v>5.5555555555555552E-2</c:v>
                </c:pt>
                <c:pt idx="309">
                  <c:v>0</c:v>
                </c:pt>
                <c:pt idx="310">
                  <c:v>8.3333333333333329E-2</c:v>
                </c:pt>
                <c:pt idx="311">
                  <c:v>0.15277777777777779</c:v>
                </c:pt>
                <c:pt idx="312">
                  <c:v>0.1388888888888889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2.7777777777777776E-2</c:v>
                </c:pt>
                <c:pt idx="317">
                  <c:v>4.1666666666666664E-2</c:v>
                </c:pt>
                <c:pt idx="318">
                  <c:v>2.7777777777777776E-2</c:v>
                </c:pt>
                <c:pt idx="319">
                  <c:v>1.3888888888888888E-2</c:v>
                </c:pt>
                <c:pt idx="320">
                  <c:v>0</c:v>
                </c:pt>
                <c:pt idx="321">
                  <c:v>0.2638888888888889</c:v>
                </c:pt>
                <c:pt idx="322">
                  <c:v>9.7222222222222224E-2</c:v>
                </c:pt>
                <c:pt idx="323">
                  <c:v>0.2638888888888889</c:v>
                </c:pt>
                <c:pt idx="324">
                  <c:v>0.31944444444444442</c:v>
                </c:pt>
                <c:pt idx="325">
                  <c:v>0.22222222222222221</c:v>
                </c:pt>
                <c:pt idx="326">
                  <c:v>0.375</c:v>
                </c:pt>
                <c:pt idx="327">
                  <c:v>0.34722222222222221</c:v>
                </c:pt>
                <c:pt idx="328">
                  <c:v>0.29166666666666669</c:v>
                </c:pt>
                <c:pt idx="329">
                  <c:v>0.29166666666666669</c:v>
                </c:pt>
                <c:pt idx="330">
                  <c:v>0.20833333333333334</c:v>
                </c:pt>
                <c:pt idx="331">
                  <c:v>0.1388888888888889</c:v>
                </c:pt>
                <c:pt idx="332">
                  <c:v>0.22222222222222221</c:v>
                </c:pt>
                <c:pt idx="333">
                  <c:v>0.15277777777777779</c:v>
                </c:pt>
                <c:pt idx="334">
                  <c:v>1.3888888888888888E-2</c:v>
                </c:pt>
                <c:pt idx="335">
                  <c:v>1.3888888888888888E-2</c:v>
                </c:pt>
                <c:pt idx="336">
                  <c:v>2.7777777777777776E-2</c:v>
                </c:pt>
                <c:pt idx="337">
                  <c:v>2.7777777777777776E-2</c:v>
                </c:pt>
                <c:pt idx="338">
                  <c:v>4.1666666666666664E-2</c:v>
                </c:pt>
                <c:pt idx="339">
                  <c:v>0</c:v>
                </c:pt>
                <c:pt idx="340">
                  <c:v>4.1666666666666664E-2</c:v>
                </c:pt>
                <c:pt idx="341">
                  <c:v>2.7777777777777776E-2</c:v>
                </c:pt>
                <c:pt idx="342">
                  <c:v>4.1666666666666664E-2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5.5555555555555552E-2</c:v>
                </c:pt>
                <c:pt idx="351">
                  <c:v>0</c:v>
                </c:pt>
                <c:pt idx="352">
                  <c:v>1.3888888888888888E-2</c:v>
                </c:pt>
                <c:pt idx="353">
                  <c:v>4.1666666666666664E-2</c:v>
                </c:pt>
                <c:pt idx="354">
                  <c:v>0</c:v>
                </c:pt>
                <c:pt idx="355">
                  <c:v>0</c:v>
                </c:pt>
                <c:pt idx="356">
                  <c:v>1.3888888888888888E-2</c:v>
                </c:pt>
                <c:pt idx="357">
                  <c:v>0</c:v>
                </c:pt>
                <c:pt idx="358">
                  <c:v>0.1388888888888889</c:v>
                </c:pt>
                <c:pt idx="359">
                  <c:v>0</c:v>
                </c:pt>
                <c:pt idx="360">
                  <c:v>1.3888888888888888E-2</c:v>
                </c:pt>
                <c:pt idx="361">
                  <c:v>1.3888888888888888E-2</c:v>
                </c:pt>
                <c:pt idx="362">
                  <c:v>0.125</c:v>
                </c:pt>
                <c:pt idx="363">
                  <c:v>0.15277777777777779</c:v>
                </c:pt>
                <c:pt idx="364">
                  <c:v>0.33333333333333331</c:v>
                </c:pt>
                <c:pt idx="365">
                  <c:v>0.18055555555555555</c:v>
                </c:pt>
                <c:pt idx="366">
                  <c:v>0</c:v>
                </c:pt>
                <c:pt idx="367">
                  <c:v>0.125</c:v>
                </c:pt>
                <c:pt idx="368">
                  <c:v>0</c:v>
                </c:pt>
                <c:pt idx="369">
                  <c:v>0</c:v>
                </c:pt>
                <c:pt idx="370">
                  <c:v>6.9444444444444448E-2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FE-F14B-BE69-56A6BE8D2EFF}"/>
            </c:ext>
          </c:extLst>
        </c:ser>
        <c:ser>
          <c:idx val="1"/>
          <c:order val="1"/>
          <c:tx>
            <c:strRef>
              <c:f>Barchart!$G$58</c:f>
              <c:strCache>
                <c:ptCount val="1"/>
                <c:pt idx="0">
                  <c:v>M04-150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3175">
              <a:solidFill>
                <a:schemeClr val="tx1"/>
              </a:solidFill>
            </a:ln>
            <a:effectLst/>
          </c:spPr>
          <c:invertIfNegative val="0"/>
          <c:val>
            <c:numRef>
              <c:f>Barchart!$H$58:$OA$58</c:f>
              <c:numCache>
                <c:formatCode>0.00</c:formatCode>
                <c:ptCount val="384"/>
                <c:pt idx="0">
                  <c:v>0.13333333333333333</c:v>
                </c:pt>
                <c:pt idx="1">
                  <c:v>0.64666666666666661</c:v>
                </c:pt>
                <c:pt idx="2">
                  <c:v>0.8</c:v>
                </c:pt>
                <c:pt idx="3">
                  <c:v>0.99333333333333329</c:v>
                </c:pt>
                <c:pt idx="4">
                  <c:v>0.64</c:v>
                </c:pt>
                <c:pt idx="5">
                  <c:v>0.88</c:v>
                </c:pt>
                <c:pt idx="6">
                  <c:v>0.9</c:v>
                </c:pt>
                <c:pt idx="7">
                  <c:v>0.77333333333333332</c:v>
                </c:pt>
                <c:pt idx="8">
                  <c:v>6.6666666666666671E-3</c:v>
                </c:pt>
                <c:pt idx="9">
                  <c:v>6.6666666666666671E-3</c:v>
                </c:pt>
                <c:pt idx="10">
                  <c:v>6.6666666666666671E-3</c:v>
                </c:pt>
                <c:pt idx="11">
                  <c:v>0.02</c:v>
                </c:pt>
                <c:pt idx="12">
                  <c:v>1.3333333333333334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6.6666666666666671E-3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6.6666666666666671E-3</c:v>
                </c:pt>
                <c:pt idx="25">
                  <c:v>0.02</c:v>
                </c:pt>
                <c:pt idx="26">
                  <c:v>6.6666666666666671E-3</c:v>
                </c:pt>
                <c:pt idx="27">
                  <c:v>0.18</c:v>
                </c:pt>
                <c:pt idx="28">
                  <c:v>1.3333333333333334E-2</c:v>
                </c:pt>
                <c:pt idx="29">
                  <c:v>0</c:v>
                </c:pt>
                <c:pt idx="30">
                  <c:v>6.6666666666666671E-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6.6666666666666671E-3</c:v>
                </c:pt>
                <c:pt idx="37">
                  <c:v>1.3333333333333334E-2</c:v>
                </c:pt>
                <c:pt idx="38">
                  <c:v>0</c:v>
                </c:pt>
                <c:pt idx="39">
                  <c:v>0.1</c:v>
                </c:pt>
                <c:pt idx="40">
                  <c:v>0.18</c:v>
                </c:pt>
                <c:pt idx="41">
                  <c:v>0.23333333333333334</c:v>
                </c:pt>
                <c:pt idx="42">
                  <c:v>0.22</c:v>
                </c:pt>
                <c:pt idx="43">
                  <c:v>0.1</c:v>
                </c:pt>
                <c:pt idx="44">
                  <c:v>0.12</c:v>
                </c:pt>
                <c:pt idx="45">
                  <c:v>7.3333333333333334E-2</c:v>
                </c:pt>
                <c:pt idx="46">
                  <c:v>6.6666666666666671E-3</c:v>
                </c:pt>
                <c:pt idx="47">
                  <c:v>6.6666666666666671E-3</c:v>
                </c:pt>
                <c:pt idx="48">
                  <c:v>0</c:v>
                </c:pt>
                <c:pt idx="49">
                  <c:v>1.3333333333333334E-2</c:v>
                </c:pt>
                <c:pt idx="50">
                  <c:v>0</c:v>
                </c:pt>
                <c:pt idx="51">
                  <c:v>6.6666666666666671E-3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4.6666666666666669E-2</c:v>
                </c:pt>
                <c:pt idx="57">
                  <c:v>0</c:v>
                </c:pt>
                <c:pt idx="58">
                  <c:v>1.3333333333333334E-2</c:v>
                </c:pt>
                <c:pt idx="59">
                  <c:v>0.02</c:v>
                </c:pt>
                <c:pt idx="60">
                  <c:v>0</c:v>
                </c:pt>
                <c:pt idx="61">
                  <c:v>6.6666666666666671E-3</c:v>
                </c:pt>
                <c:pt idx="62">
                  <c:v>0.02</c:v>
                </c:pt>
                <c:pt idx="63">
                  <c:v>0.02</c:v>
                </c:pt>
                <c:pt idx="64">
                  <c:v>0.02</c:v>
                </c:pt>
                <c:pt idx="65">
                  <c:v>0.02</c:v>
                </c:pt>
                <c:pt idx="66">
                  <c:v>1.3333333333333334E-2</c:v>
                </c:pt>
                <c:pt idx="67">
                  <c:v>0</c:v>
                </c:pt>
                <c:pt idx="68">
                  <c:v>3.3333333333333333E-2</c:v>
                </c:pt>
                <c:pt idx="69">
                  <c:v>0</c:v>
                </c:pt>
                <c:pt idx="70">
                  <c:v>6.6666666666666671E-3</c:v>
                </c:pt>
                <c:pt idx="71">
                  <c:v>0</c:v>
                </c:pt>
                <c:pt idx="72">
                  <c:v>1.3333333333333334E-2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.02</c:v>
                </c:pt>
                <c:pt idx="78">
                  <c:v>5.3333333333333337E-2</c:v>
                </c:pt>
                <c:pt idx="79">
                  <c:v>0</c:v>
                </c:pt>
                <c:pt idx="80">
                  <c:v>6.6666666666666671E-3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6.6666666666666671E-3</c:v>
                </c:pt>
                <c:pt idx="86">
                  <c:v>0</c:v>
                </c:pt>
                <c:pt idx="87">
                  <c:v>6.6666666666666671E-3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6.6666666666666671E-3</c:v>
                </c:pt>
                <c:pt idx="92">
                  <c:v>6.6666666666666671E-3</c:v>
                </c:pt>
                <c:pt idx="93">
                  <c:v>0</c:v>
                </c:pt>
                <c:pt idx="94">
                  <c:v>0.22666666666666666</c:v>
                </c:pt>
                <c:pt idx="95">
                  <c:v>0</c:v>
                </c:pt>
                <c:pt idx="96">
                  <c:v>6.6666666666666671E-3</c:v>
                </c:pt>
                <c:pt idx="97">
                  <c:v>6.6666666666666671E-3</c:v>
                </c:pt>
                <c:pt idx="98">
                  <c:v>0</c:v>
                </c:pt>
                <c:pt idx="99">
                  <c:v>0</c:v>
                </c:pt>
                <c:pt idx="100">
                  <c:v>6.6666666666666671E-3</c:v>
                </c:pt>
                <c:pt idx="101">
                  <c:v>0</c:v>
                </c:pt>
                <c:pt idx="102">
                  <c:v>1.3333333333333334E-2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.15333333333333332</c:v>
                </c:pt>
                <c:pt idx="107">
                  <c:v>1.3333333333333334E-2</c:v>
                </c:pt>
                <c:pt idx="108">
                  <c:v>0</c:v>
                </c:pt>
                <c:pt idx="109">
                  <c:v>0.21333333333333335</c:v>
                </c:pt>
                <c:pt idx="110">
                  <c:v>0.12666666666666668</c:v>
                </c:pt>
                <c:pt idx="111">
                  <c:v>0.85333333333333339</c:v>
                </c:pt>
                <c:pt idx="112">
                  <c:v>0.08</c:v>
                </c:pt>
                <c:pt idx="113">
                  <c:v>5.3333333333333337E-2</c:v>
                </c:pt>
                <c:pt idx="114">
                  <c:v>0.11333333333333333</c:v>
                </c:pt>
                <c:pt idx="115">
                  <c:v>5.3333333333333337E-2</c:v>
                </c:pt>
                <c:pt idx="116">
                  <c:v>0</c:v>
                </c:pt>
                <c:pt idx="117">
                  <c:v>0</c:v>
                </c:pt>
                <c:pt idx="118">
                  <c:v>6.6666666666666671E-3</c:v>
                </c:pt>
                <c:pt idx="119">
                  <c:v>0.02</c:v>
                </c:pt>
                <c:pt idx="120">
                  <c:v>6.6666666666666671E-3</c:v>
                </c:pt>
                <c:pt idx="121">
                  <c:v>0</c:v>
                </c:pt>
                <c:pt idx="122">
                  <c:v>0</c:v>
                </c:pt>
                <c:pt idx="123">
                  <c:v>8.666666666666667E-2</c:v>
                </c:pt>
                <c:pt idx="124">
                  <c:v>0</c:v>
                </c:pt>
                <c:pt idx="125">
                  <c:v>0</c:v>
                </c:pt>
                <c:pt idx="126">
                  <c:v>7.3333333333333334E-2</c:v>
                </c:pt>
                <c:pt idx="127">
                  <c:v>0</c:v>
                </c:pt>
                <c:pt idx="128">
                  <c:v>6.6666666666666671E-3</c:v>
                </c:pt>
                <c:pt idx="129">
                  <c:v>0</c:v>
                </c:pt>
                <c:pt idx="130">
                  <c:v>0</c:v>
                </c:pt>
                <c:pt idx="131">
                  <c:v>8.666666666666667E-2</c:v>
                </c:pt>
                <c:pt idx="132">
                  <c:v>6.6666666666666671E-3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3.3333333333333333E-2</c:v>
                </c:pt>
                <c:pt idx="144">
                  <c:v>1.3333333333333334E-2</c:v>
                </c:pt>
                <c:pt idx="145">
                  <c:v>3.3333333333333333E-2</c:v>
                </c:pt>
                <c:pt idx="146">
                  <c:v>6.6666666666666671E-3</c:v>
                </c:pt>
                <c:pt idx="147">
                  <c:v>6.6666666666666671E-3</c:v>
                </c:pt>
                <c:pt idx="148">
                  <c:v>0.02</c:v>
                </c:pt>
                <c:pt idx="149">
                  <c:v>1.3333333333333334E-2</c:v>
                </c:pt>
                <c:pt idx="150">
                  <c:v>6.6666666666666671E-3</c:v>
                </c:pt>
                <c:pt idx="151">
                  <c:v>0</c:v>
                </c:pt>
                <c:pt idx="152">
                  <c:v>6.6666666666666671E-3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7.3333333333333334E-2</c:v>
                </c:pt>
                <c:pt idx="157">
                  <c:v>0</c:v>
                </c:pt>
                <c:pt idx="158">
                  <c:v>0.02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1.3333333333333334E-2</c:v>
                </c:pt>
                <c:pt idx="163">
                  <c:v>0</c:v>
                </c:pt>
                <c:pt idx="164">
                  <c:v>1.3333333333333334E-2</c:v>
                </c:pt>
                <c:pt idx="165">
                  <c:v>1.3333333333333334E-2</c:v>
                </c:pt>
                <c:pt idx="166">
                  <c:v>1.3333333333333334E-2</c:v>
                </c:pt>
                <c:pt idx="167">
                  <c:v>1.3333333333333334E-2</c:v>
                </c:pt>
                <c:pt idx="168">
                  <c:v>0.02</c:v>
                </c:pt>
                <c:pt idx="169">
                  <c:v>0</c:v>
                </c:pt>
                <c:pt idx="170">
                  <c:v>6.6666666666666671E-3</c:v>
                </c:pt>
                <c:pt idx="171">
                  <c:v>1.3333333333333334E-2</c:v>
                </c:pt>
                <c:pt idx="172">
                  <c:v>6.6666666666666671E-3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1.3333333333333334E-2</c:v>
                </c:pt>
                <c:pt idx="181">
                  <c:v>0</c:v>
                </c:pt>
                <c:pt idx="182">
                  <c:v>1.3333333333333334E-2</c:v>
                </c:pt>
                <c:pt idx="183">
                  <c:v>0.02</c:v>
                </c:pt>
                <c:pt idx="184">
                  <c:v>6.6666666666666671E-3</c:v>
                </c:pt>
                <c:pt idx="185">
                  <c:v>0.02</c:v>
                </c:pt>
                <c:pt idx="186">
                  <c:v>3.3333333333333333E-2</c:v>
                </c:pt>
                <c:pt idx="187">
                  <c:v>2.6666666666666668E-2</c:v>
                </c:pt>
                <c:pt idx="188">
                  <c:v>0.02</c:v>
                </c:pt>
                <c:pt idx="189">
                  <c:v>2.6666666666666668E-2</c:v>
                </c:pt>
                <c:pt idx="190">
                  <c:v>4.6666666666666669E-2</c:v>
                </c:pt>
                <c:pt idx="191">
                  <c:v>1.3333333333333334E-2</c:v>
                </c:pt>
                <c:pt idx="192">
                  <c:v>6.6666666666666671E-3</c:v>
                </c:pt>
                <c:pt idx="193">
                  <c:v>6.6666666666666671E-3</c:v>
                </c:pt>
                <c:pt idx="194">
                  <c:v>5.3333333333333337E-2</c:v>
                </c:pt>
                <c:pt idx="195">
                  <c:v>1.3333333333333334E-2</c:v>
                </c:pt>
                <c:pt idx="196">
                  <c:v>0</c:v>
                </c:pt>
                <c:pt idx="197">
                  <c:v>0.02</c:v>
                </c:pt>
                <c:pt idx="198">
                  <c:v>0</c:v>
                </c:pt>
                <c:pt idx="199">
                  <c:v>0.02</c:v>
                </c:pt>
                <c:pt idx="200">
                  <c:v>2.6666666666666668E-2</c:v>
                </c:pt>
                <c:pt idx="201">
                  <c:v>6.6666666666666671E-3</c:v>
                </c:pt>
                <c:pt idx="202">
                  <c:v>6.6666666666666671E-3</c:v>
                </c:pt>
                <c:pt idx="203">
                  <c:v>1.3333333333333334E-2</c:v>
                </c:pt>
                <c:pt idx="204">
                  <c:v>0.04</c:v>
                </c:pt>
                <c:pt idx="205">
                  <c:v>0.18</c:v>
                </c:pt>
                <c:pt idx="206">
                  <c:v>0</c:v>
                </c:pt>
                <c:pt idx="207">
                  <c:v>2.6666666666666668E-2</c:v>
                </c:pt>
                <c:pt idx="208">
                  <c:v>3.3333333333333333E-2</c:v>
                </c:pt>
                <c:pt idx="209">
                  <c:v>3.3333333333333333E-2</c:v>
                </c:pt>
                <c:pt idx="210">
                  <c:v>0</c:v>
                </c:pt>
                <c:pt idx="211">
                  <c:v>6.6666666666666671E-3</c:v>
                </c:pt>
                <c:pt idx="212">
                  <c:v>6.6666666666666671E-3</c:v>
                </c:pt>
                <c:pt idx="213">
                  <c:v>4.6666666666666669E-2</c:v>
                </c:pt>
                <c:pt idx="214">
                  <c:v>6.6666666666666671E-3</c:v>
                </c:pt>
                <c:pt idx="215">
                  <c:v>0</c:v>
                </c:pt>
                <c:pt idx="216">
                  <c:v>1.3333333333333334E-2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6.6666666666666671E-3</c:v>
                </c:pt>
                <c:pt idx="222">
                  <c:v>6.6666666666666671E-3</c:v>
                </c:pt>
                <c:pt idx="223">
                  <c:v>1.3333333333333334E-2</c:v>
                </c:pt>
                <c:pt idx="224">
                  <c:v>1.3333333333333334E-2</c:v>
                </c:pt>
                <c:pt idx="225">
                  <c:v>0.1</c:v>
                </c:pt>
                <c:pt idx="226">
                  <c:v>0</c:v>
                </c:pt>
                <c:pt idx="227">
                  <c:v>7.3333333333333334E-2</c:v>
                </c:pt>
                <c:pt idx="228">
                  <c:v>0.36</c:v>
                </c:pt>
                <c:pt idx="229">
                  <c:v>0.25333333333333335</c:v>
                </c:pt>
                <c:pt idx="230">
                  <c:v>0.3</c:v>
                </c:pt>
                <c:pt idx="231">
                  <c:v>0.10666666666666667</c:v>
                </c:pt>
                <c:pt idx="232">
                  <c:v>2.6666666666666668E-2</c:v>
                </c:pt>
                <c:pt idx="233">
                  <c:v>0.25333333333333335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6.6666666666666671E-3</c:v>
                </c:pt>
                <c:pt idx="246">
                  <c:v>6.6666666666666671E-3</c:v>
                </c:pt>
                <c:pt idx="247">
                  <c:v>6.6666666666666671E-3</c:v>
                </c:pt>
                <c:pt idx="248">
                  <c:v>6.6666666666666671E-3</c:v>
                </c:pt>
                <c:pt idx="249">
                  <c:v>6.6666666666666671E-3</c:v>
                </c:pt>
                <c:pt idx="250">
                  <c:v>1.3333333333333334E-2</c:v>
                </c:pt>
                <c:pt idx="251">
                  <c:v>6.6666666666666671E-3</c:v>
                </c:pt>
                <c:pt idx="252">
                  <c:v>6.6666666666666671E-3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6.6666666666666671E-3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1.3333333333333334E-2</c:v>
                </c:pt>
                <c:pt idx="263">
                  <c:v>0.20666666666666667</c:v>
                </c:pt>
                <c:pt idx="264">
                  <c:v>5.3333333333333337E-2</c:v>
                </c:pt>
                <c:pt idx="265">
                  <c:v>0.14666666666666667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.16666666666666666</c:v>
                </c:pt>
                <c:pt idx="278">
                  <c:v>0.17333333333333334</c:v>
                </c:pt>
                <c:pt idx="279">
                  <c:v>0.16</c:v>
                </c:pt>
                <c:pt idx="280">
                  <c:v>0.53333333333333333</c:v>
                </c:pt>
                <c:pt idx="281">
                  <c:v>0.38</c:v>
                </c:pt>
                <c:pt idx="282">
                  <c:v>0.61333333333333329</c:v>
                </c:pt>
                <c:pt idx="283">
                  <c:v>6.6666666666666666E-2</c:v>
                </c:pt>
                <c:pt idx="284">
                  <c:v>0.21333333333333335</c:v>
                </c:pt>
                <c:pt idx="285">
                  <c:v>0.38</c:v>
                </c:pt>
                <c:pt idx="286">
                  <c:v>0.52</c:v>
                </c:pt>
                <c:pt idx="287">
                  <c:v>0.48666666666666669</c:v>
                </c:pt>
                <c:pt idx="288">
                  <c:v>0.26666666666666666</c:v>
                </c:pt>
                <c:pt idx="289">
                  <c:v>6.6666666666666671E-3</c:v>
                </c:pt>
                <c:pt idx="290">
                  <c:v>6.6666666666666671E-3</c:v>
                </c:pt>
                <c:pt idx="291">
                  <c:v>1.3333333333333334E-2</c:v>
                </c:pt>
                <c:pt idx="292">
                  <c:v>1.3333333333333334E-2</c:v>
                </c:pt>
                <c:pt idx="293">
                  <c:v>6.6666666666666671E-3</c:v>
                </c:pt>
                <c:pt idx="294">
                  <c:v>0.02</c:v>
                </c:pt>
                <c:pt idx="295">
                  <c:v>6.6666666666666671E-3</c:v>
                </c:pt>
                <c:pt idx="296">
                  <c:v>0</c:v>
                </c:pt>
                <c:pt idx="297">
                  <c:v>6.6666666666666671E-3</c:v>
                </c:pt>
                <c:pt idx="298">
                  <c:v>0.02</c:v>
                </c:pt>
                <c:pt idx="299">
                  <c:v>1.3333333333333334E-2</c:v>
                </c:pt>
                <c:pt idx="300">
                  <c:v>6.6666666666666671E-3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1.3333333333333334E-2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6.6666666666666671E-3</c:v>
                </c:pt>
                <c:pt idx="312">
                  <c:v>1.3333333333333334E-2</c:v>
                </c:pt>
                <c:pt idx="313">
                  <c:v>0</c:v>
                </c:pt>
                <c:pt idx="314">
                  <c:v>0</c:v>
                </c:pt>
                <c:pt idx="315">
                  <c:v>6.6666666666666671E-3</c:v>
                </c:pt>
                <c:pt idx="316">
                  <c:v>1.3333333333333334E-2</c:v>
                </c:pt>
                <c:pt idx="317">
                  <c:v>1.3333333333333334E-2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3.3333333333333333E-2</c:v>
                </c:pt>
                <c:pt idx="322">
                  <c:v>0.04</c:v>
                </c:pt>
                <c:pt idx="323">
                  <c:v>9.3333333333333338E-2</c:v>
                </c:pt>
                <c:pt idx="324">
                  <c:v>0.04</c:v>
                </c:pt>
                <c:pt idx="325">
                  <c:v>7.3333333333333334E-2</c:v>
                </c:pt>
                <c:pt idx="326">
                  <c:v>0.04</c:v>
                </c:pt>
                <c:pt idx="327">
                  <c:v>0.19333333333333333</c:v>
                </c:pt>
                <c:pt idx="328">
                  <c:v>0.19333333333333333</c:v>
                </c:pt>
                <c:pt idx="329">
                  <c:v>0.18666666666666668</c:v>
                </c:pt>
                <c:pt idx="330">
                  <c:v>8.666666666666667E-2</c:v>
                </c:pt>
                <c:pt idx="331">
                  <c:v>0.08</c:v>
                </c:pt>
                <c:pt idx="332">
                  <c:v>9.3333333333333338E-2</c:v>
                </c:pt>
                <c:pt idx="333">
                  <c:v>0.14000000000000001</c:v>
                </c:pt>
                <c:pt idx="334">
                  <c:v>0.04</c:v>
                </c:pt>
                <c:pt idx="335">
                  <c:v>1.3333333333333334E-2</c:v>
                </c:pt>
                <c:pt idx="336">
                  <c:v>2.6666666666666668E-2</c:v>
                </c:pt>
                <c:pt idx="337">
                  <c:v>6.6666666666666671E-3</c:v>
                </c:pt>
                <c:pt idx="338">
                  <c:v>1.3333333333333334E-2</c:v>
                </c:pt>
                <c:pt idx="339">
                  <c:v>6.6666666666666671E-3</c:v>
                </c:pt>
                <c:pt idx="340">
                  <c:v>6.6666666666666671E-3</c:v>
                </c:pt>
                <c:pt idx="341">
                  <c:v>6.6666666666666671E-3</c:v>
                </c:pt>
                <c:pt idx="342">
                  <c:v>0.04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6.6666666666666671E-3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6.6666666666666671E-3</c:v>
                </c:pt>
                <c:pt idx="359">
                  <c:v>0</c:v>
                </c:pt>
                <c:pt idx="360">
                  <c:v>0</c:v>
                </c:pt>
                <c:pt idx="361">
                  <c:v>6.6666666666666671E-3</c:v>
                </c:pt>
                <c:pt idx="362">
                  <c:v>6.6666666666666671E-3</c:v>
                </c:pt>
                <c:pt idx="363">
                  <c:v>6.6666666666666671E-3</c:v>
                </c:pt>
                <c:pt idx="364">
                  <c:v>1.3333333333333334E-2</c:v>
                </c:pt>
                <c:pt idx="365">
                  <c:v>6.6666666666666671E-3</c:v>
                </c:pt>
                <c:pt idx="366">
                  <c:v>0</c:v>
                </c:pt>
                <c:pt idx="367">
                  <c:v>0</c:v>
                </c:pt>
                <c:pt idx="368">
                  <c:v>6.6666666666666671E-3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FE-F14B-BE69-56A6BE8D2EFF}"/>
            </c:ext>
          </c:extLst>
        </c:ser>
        <c:ser>
          <c:idx val="2"/>
          <c:order val="2"/>
          <c:tx>
            <c:strRef>
              <c:f>Barchart!$G$57</c:f>
              <c:strCache>
                <c:ptCount val="1"/>
                <c:pt idx="0">
                  <c:v>M03a-150</c:v>
                </c:pt>
              </c:strCache>
            </c:strRef>
          </c:tx>
          <c:spPr>
            <a:solidFill>
              <a:srgbClr val="FEC1FF"/>
            </a:solidFill>
            <a:ln w="3175">
              <a:solidFill>
                <a:schemeClr val="tx1"/>
              </a:solidFill>
            </a:ln>
            <a:effectLst/>
          </c:spPr>
          <c:invertIfNegative val="0"/>
          <c:val>
            <c:numRef>
              <c:f>Barchart!$H$57:$OA$57</c:f>
              <c:numCache>
                <c:formatCode>0.00</c:formatCode>
                <c:ptCount val="384"/>
                <c:pt idx="0">
                  <c:v>4.6666666666666669E-2</c:v>
                </c:pt>
                <c:pt idx="1">
                  <c:v>0.9</c:v>
                </c:pt>
                <c:pt idx="2">
                  <c:v>0.88666666666666671</c:v>
                </c:pt>
                <c:pt idx="3">
                  <c:v>0.97333333333333338</c:v>
                </c:pt>
                <c:pt idx="4">
                  <c:v>0.82666666666666666</c:v>
                </c:pt>
                <c:pt idx="5">
                  <c:v>0.91333333333333333</c:v>
                </c:pt>
                <c:pt idx="6">
                  <c:v>0.93333333333333335</c:v>
                </c:pt>
                <c:pt idx="7">
                  <c:v>0.89333333333333331</c:v>
                </c:pt>
                <c:pt idx="8">
                  <c:v>2.6666666666666668E-2</c:v>
                </c:pt>
                <c:pt idx="9">
                  <c:v>0</c:v>
                </c:pt>
                <c:pt idx="10">
                  <c:v>2.6666666666666668E-2</c:v>
                </c:pt>
                <c:pt idx="11">
                  <c:v>0.18</c:v>
                </c:pt>
                <c:pt idx="12">
                  <c:v>0.31333333333333335</c:v>
                </c:pt>
                <c:pt idx="13">
                  <c:v>7.3333333333333334E-2</c:v>
                </c:pt>
                <c:pt idx="14">
                  <c:v>0.11333333333333333</c:v>
                </c:pt>
                <c:pt idx="15">
                  <c:v>0.08</c:v>
                </c:pt>
                <c:pt idx="16">
                  <c:v>6.6666666666666671E-3</c:v>
                </c:pt>
                <c:pt idx="17">
                  <c:v>0.08</c:v>
                </c:pt>
                <c:pt idx="18">
                  <c:v>0.10666666666666667</c:v>
                </c:pt>
                <c:pt idx="19">
                  <c:v>6.6666666666666666E-2</c:v>
                </c:pt>
                <c:pt idx="20">
                  <c:v>8.666666666666667E-2</c:v>
                </c:pt>
                <c:pt idx="21">
                  <c:v>8.666666666666667E-2</c:v>
                </c:pt>
                <c:pt idx="22">
                  <c:v>0.02</c:v>
                </c:pt>
                <c:pt idx="23">
                  <c:v>0.02</c:v>
                </c:pt>
                <c:pt idx="24">
                  <c:v>3.3333333333333333E-2</c:v>
                </c:pt>
                <c:pt idx="25">
                  <c:v>0.34</c:v>
                </c:pt>
                <c:pt idx="26">
                  <c:v>0.18</c:v>
                </c:pt>
                <c:pt idx="27">
                  <c:v>0.44</c:v>
                </c:pt>
                <c:pt idx="28">
                  <c:v>0.15333333333333332</c:v>
                </c:pt>
                <c:pt idx="29">
                  <c:v>2.6666666666666668E-2</c:v>
                </c:pt>
                <c:pt idx="30">
                  <c:v>0.06</c:v>
                </c:pt>
                <c:pt idx="31">
                  <c:v>0.12666666666666668</c:v>
                </c:pt>
                <c:pt idx="32">
                  <c:v>0.12666666666666668</c:v>
                </c:pt>
                <c:pt idx="33">
                  <c:v>0.10666666666666667</c:v>
                </c:pt>
                <c:pt idx="34">
                  <c:v>2.6666666666666668E-2</c:v>
                </c:pt>
                <c:pt idx="35">
                  <c:v>0.04</c:v>
                </c:pt>
                <c:pt idx="36">
                  <c:v>0.04</c:v>
                </c:pt>
                <c:pt idx="37">
                  <c:v>8.666666666666667E-2</c:v>
                </c:pt>
                <c:pt idx="38">
                  <c:v>0</c:v>
                </c:pt>
                <c:pt idx="39">
                  <c:v>0.26666666666666666</c:v>
                </c:pt>
                <c:pt idx="40">
                  <c:v>0.56000000000000005</c:v>
                </c:pt>
                <c:pt idx="41">
                  <c:v>0.46666666666666667</c:v>
                </c:pt>
                <c:pt idx="42">
                  <c:v>0.42</c:v>
                </c:pt>
                <c:pt idx="43">
                  <c:v>0.41333333333333333</c:v>
                </c:pt>
                <c:pt idx="44">
                  <c:v>0.39333333333333331</c:v>
                </c:pt>
                <c:pt idx="45">
                  <c:v>0.35333333333333333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.02</c:v>
                </c:pt>
                <c:pt idx="54">
                  <c:v>0</c:v>
                </c:pt>
                <c:pt idx="55">
                  <c:v>0</c:v>
                </c:pt>
                <c:pt idx="56">
                  <c:v>0.04</c:v>
                </c:pt>
                <c:pt idx="57">
                  <c:v>6.6666666666666671E-3</c:v>
                </c:pt>
                <c:pt idx="58">
                  <c:v>3.3333333333333333E-2</c:v>
                </c:pt>
                <c:pt idx="59">
                  <c:v>3.3333333333333333E-2</c:v>
                </c:pt>
                <c:pt idx="60">
                  <c:v>6.6666666666666671E-3</c:v>
                </c:pt>
                <c:pt idx="61">
                  <c:v>0.02</c:v>
                </c:pt>
                <c:pt idx="62">
                  <c:v>2.6666666666666668E-2</c:v>
                </c:pt>
                <c:pt idx="63">
                  <c:v>0.04</c:v>
                </c:pt>
                <c:pt idx="64">
                  <c:v>6.6666666666666666E-2</c:v>
                </c:pt>
                <c:pt idx="65">
                  <c:v>4.6666666666666669E-2</c:v>
                </c:pt>
                <c:pt idx="66">
                  <c:v>2.6666666666666668E-2</c:v>
                </c:pt>
                <c:pt idx="67">
                  <c:v>6.6666666666666671E-3</c:v>
                </c:pt>
                <c:pt idx="68">
                  <c:v>9.3333333333333338E-2</c:v>
                </c:pt>
                <c:pt idx="69">
                  <c:v>0</c:v>
                </c:pt>
                <c:pt idx="70">
                  <c:v>6.6666666666666671E-3</c:v>
                </c:pt>
                <c:pt idx="71">
                  <c:v>1.3333333333333334E-2</c:v>
                </c:pt>
                <c:pt idx="72">
                  <c:v>6.6666666666666671E-3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6.6666666666666671E-3</c:v>
                </c:pt>
                <c:pt idx="78">
                  <c:v>3.3333333333333333E-2</c:v>
                </c:pt>
                <c:pt idx="79">
                  <c:v>0.02</c:v>
                </c:pt>
                <c:pt idx="80">
                  <c:v>8.666666666666667E-2</c:v>
                </c:pt>
                <c:pt idx="81">
                  <c:v>0</c:v>
                </c:pt>
                <c:pt idx="82">
                  <c:v>2.6666666666666668E-2</c:v>
                </c:pt>
                <c:pt idx="83">
                  <c:v>4.6666666666666669E-2</c:v>
                </c:pt>
                <c:pt idx="84">
                  <c:v>0.10666666666666667</c:v>
                </c:pt>
                <c:pt idx="85">
                  <c:v>0.2</c:v>
                </c:pt>
                <c:pt idx="86">
                  <c:v>0.08</c:v>
                </c:pt>
                <c:pt idx="87">
                  <c:v>0.17333333333333334</c:v>
                </c:pt>
                <c:pt idx="88">
                  <c:v>7.3333333333333334E-2</c:v>
                </c:pt>
                <c:pt idx="89">
                  <c:v>0.08</c:v>
                </c:pt>
                <c:pt idx="90">
                  <c:v>0.1</c:v>
                </c:pt>
                <c:pt idx="91">
                  <c:v>0.16</c:v>
                </c:pt>
                <c:pt idx="92">
                  <c:v>0.10666666666666667</c:v>
                </c:pt>
                <c:pt idx="93">
                  <c:v>0.02</c:v>
                </c:pt>
                <c:pt idx="94">
                  <c:v>0.20666666666666667</c:v>
                </c:pt>
                <c:pt idx="95">
                  <c:v>0.06</c:v>
                </c:pt>
                <c:pt idx="96">
                  <c:v>4.6666666666666669E-2</c:v>
                </c:pt>
                <c:pt idx="97">
                  <c:v>6.6666666666666666E-2</c:v>
                </c:pt>
                <c:pt idx="98">
                  <c:v>0.10666666666666667</c:v>
                </c:pt>
                <c:pt idx="99">
                  <c:v>0.25333333333333335</c:v>
                </c:pt>
                <c:pt idx="100">
                  <c:v>1.3333333333333334E-2</c:v>
                </c:pt>
                <c:pt idx="101">
                  <c:v>0.13333333333333333</c:v>
                </c:pt>
                <c:pt idx="102">
                  <c:v>0.04</c:v>
                </c:pt>
                <c:pt idx="103">
                  <c:v>0.15333333333333332</c:v>
                </c:pt>
                <c:pt idx="104">
                  <c:v>0.20666666666666667</c:v>
                </c:pt>
                <c:pt idx="105">
                  <c:v>5.3333333333333337E-2</c:v>
                </c:pt>
                <c:pt idx="106">
                  <c:v>6.6666666666666666E-2</c:v>
                </c:pt>
                <c:pt idx="107">
                  <c:v>0</c:v>
                </c:pt>
                <c:pt idx="108">
                  <c:v>0</c:v>
                </c:pt>
                <c:pt idx="109">
                  <c:v>0.16666666666666666</c:v>
                </c:pt>
                <c:pt idx="110">
                  <c:v>0.20666666666666667</c:v>
                </c:pt>
                <c:pt idx="111">
                  <c:v>0.53333333333333333</c:v>
                </c:pt>
                <c:pt idx="112">
                  <c:v>0</c:v>
                </c:pt>
                <c:pt idx="113">
                  <c:v>0.02</c:v>
                </c:pt>
                <c:pt idx="114">
                  <c:v>0.04</c:v>
                </c:pt>
                <c:pt idx="115">
                  <c:v>6.6666666666666671E-3</c:v>
                </c:pt>
                <c:pt idx="116">
                  <c:v>7.3333333333333334E-2</c:v>
                </c:pt>
                <c:pt idx="117">
                  <c:v>1.3333333333333334E-2</c:v>
                </c:pt>
                <c:pt idx="118">
                  <c:v>9.3333333333333338E-2</c:v>
                </c:pt>
                <c:pt idx="119">
                  <c:v>0.13333333333333333</c:v>
                </c:pt>
                <c:pt idx="120">
                  <c:v>4.6666666666666669E-2</c:v>
                </c:pt>
                <c:pt idx="121">
                  <c:v>8.666666666666667E-2</c:v>
                </c:pt>
                <c:pt idx="122">
                  <c:v>0</c:v>
                </c:pt>
                <c:pt idx="123">
                  <c:v>0.27333333333333332</c:v>
                </c:pt>
                <c:pt idx="124">
                  <c:v>0.06</c:v>
                </c:pt>
                <c:pt idx="125">
                  <c:v>0.06</c:v>
                </c:pt>
                <c:pt idx="126">
                  <c:v>0.2</c:v>
                </c:pt>
                <c:pt idx="127">
                  <c:v>0.08</c:v>
                </c:pt>
                <c:pt idx="128">
                  <c:v>0.22</c:v>
                </c:pt>
                <c:pt idx="129">
                  <c:v>0.06</c:v>
                </c:pt>
                <c:pt idx="130">
                  <c:v>0.06</c:v>
                </c:pt>
                <c:pt idx="131">
                  <c:v>0.20666666666666667</c:v>
                </c:pt>
                <c:pt idx="132">
                  <c:v>8.666666666666667E-2</c:v>
                </c:pt>
                <c:pt idx="133">
                  <c:v>4.6666666666666669E-2</c:v>
                </c:pt>
                <c:pt idx="134">
                  <c:v>0.10666666666666667</c:v>
                </c:pt>
                <c:pt idx="135">
                  <c:v>0.12666666666666668</c:v>
                </c:pt>
                <c:pt idx="136">
                  <c:v>0.02</c:v>
                </c:pt>
                <c:pt idx="137">
                  <c:v>6.6666666666666671E-3</c:v>
                </c:pt>
                <c:pt idx="138">
                  <c:v>8.666666666666667E-2</c:v>
                </c:pt>
                <c:pt idx="139">
                  <c:v>1.3333333333333334E-2</c:v>
                </c:pt>
                <c:pt idx="140">
                  <c:v>5.3333333333333337E-2</c:v>
                </c:pt>
                <c:pt idx="141">
                  <c:v>6.6666666666666671E-3</c:v>
                </c:pt>
                <c:pt idx="142">
                  <c:v>0.12666666666666668</c:v>
                </c:pt>
                <c:pt idx="143">
                  <c:v>0.43333333333333335</c:v>
                </c:pt>
                <c:pt idx="144">
                  <c:v>0.39333333333333331</c:v>
                </c:pt>
                <c:pt idx="145">
                  <c:v>0.36666666666666664</c:v>
                </c:pt>
                <c:pt idx="146">
                  <c:v>0.34666666666666668</c:v>
                </c:pt>
                <c:pt idx="147">
                  <c:v>0.28666666666666668</c:v>
                </c:pt>
                <c:pt idx="148">
                  <c:v>0.39333333333333331</c:v>
                </c:pt>
                <c:pt idx="149">
                  <c:v>0.24</c:v>
                </c:pt>
                <c:pt idx="150">
                  <c:v>0.19333333333333333</c:v>
                </c:pt>
                <c:pt idx="151">
                  <c:v>0.25333333333333335</c:v>
                </c:pt>
                <c:pt idx="152">
                  <c:v>0.21333333333333335</c:v>
                </c:pt>
                <c:pt idx="153">
                  <c:v>2.6666666666666668E-2</c:v>
                </c:pt>
                <c:pt idx="154">
                  <c:v>0.16</c:v>
                </c:pt>
                <c:pt idx="155">
                  <c:v>0.12</c:v>
                </c:pt>
                <c:pt idx="156">
                  <c:v>0.2</c:v>
                </c:pt>
                <c:pt idx="157">
                  <c:v>5.3333333333333337E-2</c:v>
                </c:pt>
                <c:pt idx="158">
                  <c:v>0.17333333333333334</c:v>
                </c:pt>
                <c:pt idx="159">
                  <c:v>0.04</c:v>
                </c:pt>
                <c:pt idx="160">
                  <c:v>0.02</c:v>
                </c:pt>
                <c:pt idx="161">
                  <c:v>2.6666666666666668E-2</c:v>
                </c:pt>
                <c:pt idx="162">
                  <c:v>0.12666666666666668</c:v>
                </c:pt>
                <c:pt idx="163">
                  <c:v>6.6666666666666671E-3</c:v>
                </c:pt>
                <c:pt idx="164">
                  <c:v>2.6666666666666668E-2</c:v>
                </c:pt>
                <c:pt idx="165">
                  <c:v>0.50666666666666671</c:v>
                </c:pt>
                <c:pt idx="166">
                  <c:v>0.46</c:v>
                </c:pt>
                <c:pt idx="167">
                  <c:v>0.62</c:v>
                </c:pt>
                <c:pt idx="168">
                  <c:v>0.06</c:v>
                </c:pt>
                <c:pt idx="169">
                  <c:v>0.04</c:v>
                </c:pt>
                <c:pt idx="170">
                  <c:v>0.02</c:v>
                </c:pt>
                <c:pt idx="171">
                  <c:v>0.11333333333333333</c:v>
                </c:pt>
                <c:pt idx="172">
                  <c:v>0.18666666666666668</c:v>
                </c:pt>
                <c:pt idx="173">
                  <c:v>0.02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6.6666666666666671E-3</c:v>
                </c:pt>
                <c:pt idx="178">
                  <c:v>0</c:v>
                </c:pt>
                <c:pt idx="179">
                  <c:v>0</c:v>
                </c:pt>
                <c:pt idx="180">
                  <c:v>0.33333333333333331</c:v>
                </c:pt>
                <c:pt idx="181">
                  <c:v>0.21333333333333335</c:v>
                </c:pt>
                <c:pt idx="182">
                  <c:v>0.55333333333333334</c:v>
                </c:pt>
                <c:pt idx="183">
                  <c:v>0.30666666666666664</c:v>
                </c:pt>
                <c:pt idx="184">
                  <c:v>0.25333333333333335</c:v>
                </c:pt>
                <c:pt idx="185">
                  <c:v>0.42</c:v>
                </c:pt>
                <c:pt idx="186">
                  <c:v>0.80666666666666664</c:v>
                </c:pt>
                <c:pt idx="187">
                  <c:v>0.84666666666666668</c:v>
                </c:pt>
                <c:pt idx="188">
                  <c:v>0.7466666666666667</c:v>
                </c:pt>
                <c:pt idx="189">
                  <c:v>0.87333333333333329</c:v>
                </c:pt>
                <c:pt idx="190">
                  <c:v>0.24666666666666667</c:v>
                </c:pt>
                <c:pt idx="191">
                  <c:v>6.6666666666666666E-2</c:v>
                </c:pt>
                <c:pt idx="192">
                  <c:v>0.11333333333333333</c:v>
                </c:pt>
                <c:pt idx="193">
                  <c:v>2.6666666666666668E-2</c:v>
                </c:pt>
                <c:pt idx="194">
                  <c:v>0.34666666666666668</c:v>
                </c:pt>
                <c:pt idx="195">
                  <c:v>0.34</c:v>
                </c:pt>
                <c:pt idx="196">
                  <c:v>4.6666666666666669E-2</c:v>
                </c:pt>
                <c:pt idx="197">
                  <c:v>6.6666666666666666E-2</c:v>
                </c:pt>
                <c:pt idx="198">
                  <c:v>0.04</c:v>
                </c:pt>
                <c:pt idx="199">
                  <c:v>6.6666666666666666E-2</c:v>
                </c:pt>
                <c:pt idx="200">
                  <c:v>0.13333333333333333</c:v>
                </c:pt>
                <c:pt idx="201">
                  <c:v>7.3333333333333334E-2</c:v>
                </c:pt>
                <c:pt idx="202">
                  <c:v>0.15333333333333332</c:v>
                </c:pt>
                <c:pt idx="203">
                  <c:v>0.1</c:v>
                </c:pt>
                <c:pt idx="204">
                  <c:v>0.15333333333333332</c:v>
                </c:pt>
                <c:pt idx="205">
                  <c:v>0.44666666666666666</c:v>
                </c:pt>
                <c:pt idx="206">
                  <c:v>1.3333333333333334E-2</c:v>
                </c:pt>
                <c:pt idx="207">
                  <c:v>0.14000000000000001</c:v>
                </c:pt>
                <c:pt idx="208">
                  <c:v>0.25333333333333335</c:v>
                </c:pt>
                <c:pt idx="209">
                  <c:v>0.12</c:v>
                </c:pt>
                <c:pt idx="210">
                  <c:v>0.02</c:v>
                </c:pt>
                <c:pt idx="211">
                  <c:v>0.21333333333333335</c:v>
                </c:pt>
                <c:pt idx="212">
                  <c:v>0.28000000000000003</c:v>
                </c:pt>
                <c:pt idx="213">
                  <c:v>0.14000000000000001</c:v>
                </c:pt>
                <c:pt idx="214">
                  <c:v>5.3333333333333337E-2</c:v>
                </c:pt>
                <c:pt idx="215">
                  <c:v>0</c:v>
                </c:pt>
                <c:pt idx="216">
                  <c:v>8.666666666666667E-2</c:v>
                </c:pt>
                <c:pt idx="217">
                  <c:v>1.3333333333333334E-2</c:v>
                </c:pt>
                <c:pt idx="218">
                  <c:v>6.6666666666666671E-3</c:v>
                </c:pt>
                <c:pt idx="219">
                  <c:v>0.04</c:v>
                </c:pt>
                <c:pt idx="220">
                  <c:v>6.6666666666666666E-2</c:v>
                </c:pt>
                <c:pt idx="221">
                  <c:v>0.22666666666666666</c:v>
                </c:pt>
                <c:pt idx="222">
                  <c:v>0.14666666666666667</c:v>
                </c:pt>
                <c:pt idx="223">
                  <c:v>0.28000000000000003</c:v>
                </c:pt>
                <c:pt idx="224">
                  <c:v>6.6666666666666666E-2</c:v>
                </c:pt>
                <c:pt idx="225">
                  <c:v>0.16666666666666666</c:v>
                </c:pt>
                <c:pt idx="226">
                  <c:v>0.02</c:v>
                </c:pt>
                <c:pt idx="227">
                  <c:v>0.2</c:v>
                </c:pt>
                <c:pt idx="228">
                  <c:v>0.44666666666666666</c:v>
                </c:pt>
                <c:pt idx="229">
                  <c:v>0.46</c:v>
                </c:pt>
                <c:pt idx="230">
                  <c:v>0.32666666666666666</c:v>
                </c:pt>
                <c:pt idx="231">
                  <c:v>0.21333333333333335</c:v>
                </c:pt>
                <c:pt idx="232">
                  <c:v>8.666666666666667E-2</c:v>
                </c:pt>
                <c:pt idx="233">
                  <c:v>0.36</c:v>
                </c:pt>
                <c:pt idx="234">
                  <c:v>3.3333333333333333E-2</c:v>
                </c:pt>
                <c:pt idx="235">
                  <c:v>0</c:v>
                </c:pt>
                <c:pt idx="236">
                  <c:v>0</c:v>
                </c:pt>
                <c:pt idx="237">
                  <c:v>2.6666666666666668E-2</c:v>
                </c:pt>
                <c:pt idx="238">
                  <c:v>0</c:v>
                </c:pt>
                <c:pt idx="239">
                  <c:v>0</c:v>
                </c:pt>
                <c:pt idx="240">
                  <c:v>6.6666666666666671E-3</c:v>
                </c:pt>
                <c:pt idx="241">
                  <c:v>0</c:v>
                </c:pt>
                <c:pt idx="242">
                  <c:v>0</c:v>
                </c:pt>
                <c:pt idx="243">
                  <c:v>6.6666666666666671E-3</c:v>
                </c:pt>
                <c:pt idx="244">
                  <c:v>0</c:v>
                </c:pt>
                <c:pt idx="245">
                  <c:v>0.19333333333333333</c:v>
                </c:pt>
                <c:pt idx="246">
                  <c:v>0.23333333333333334</c:v>
                </c:pt>
                <c:pt idx="247">
                  <c:v>0.24</c:v>
                </c:pt>
                <c:pt idx="248">
                  <c:v>0.36666666666666664</c:v>
                </c:pt>
                <c:pt idx="249">
                  <c:v>0.44666666666666666</c:v>
                </c:pt>
                <c:pt idx="250">
                  <c:v>0.32666666666666666</c:v>
                </c:pt>
                <c:pt idx="251">
                  <c:v>0.30666666666666664</c:v>
                </c:pt>
                <c:pt idx="252">
                  <c:v>0.27333333333333332</c:v>
                </c:pt>
                <c:pt idx="253">
                  <c:v>1.3333333333333334E-2</c:v>
                </c:pt>
                <c:pt idx="254">
                  <c:v>2.6666666666666668E-2</c:v>
                </c:pt>
                <c:pt idx="255">
                  <c:v>0.04</c:v>
                </c:pt>
                <c:pt idx="256">
                  <c:v>0.16</c:v>
                </c:pt>
                <c:pt idx="257">
                  <c:v>0.14000000000000001</c:v>
                </c:pt>
                <c:pt idx="258">
                  <c:v>0.02</c:v>
                </c:pt>
                <c:pt idx="259">
                  <c:v>3.3333333333333333E-2</c:v>
                </c:pt>
                <c:pt idx="260">
                  <c:v>0.04</c:v>
                </c:pt>
                <c:pt idx="261">
                  <c:v>6.6666666666666671E-3</c:v>
                </c:pt>
                <c:pt idx="262">
                  <c:v>0.37333333333333335</c:v>
                </c:pt>
                <c:pt idx="263">
                  <c:v>0.51333333333333331</c:v>
                </c:pt>
                <c:pt idx="264">
                  <c:v>0.35333333333333333</c:v>
                </c:pt>
                <c:pt idx="265">
                  <c:v>0.48</c:v>
                </c:pt>
                <c:pt idx="266">
                  <c:v>0.04</c:v>
                </c:pt>
                <c:pt idx="267">
                  <c:v>6.6666666666666671E-3</c:v>
                </c:pt>
                <c:pt idx="268">
                  <c:v>7.3333333333333334E-2</c:v>
                </c:pt>
                <c:pt idx="269">
                  <c:v>0</c:v>
                </c:pt>
                <c:pt idx="270">
                  <c:v>6.6666666666666671E-3</c:v>
                </c:pt>
                <c:pt idx="271">
                  <c:v>0</c:v>
                </c:pt>
                <c:pt idx="272">
                  <c:v>0.02</c:v>
                </c:pt>
                <c:pt idx="273">
                  <c:v>0.02</c:v>
                </c:pt>
                <c:pt idx="274">
                  <c:v>0</c:v>
                </c:pt>
                <c:pt idx="275">
                  <c:v>8.666666666666667E-2</c:v>
                </c:pt>
                <c:pt idx="276">
                  <c:v>0.06</c:v>
                </c:pt>
                <c:pt idx="277">
                  <c:v>0.54666666666666663</c:v>
                </c:pt>
                <c:pt idx="278">
                  <c:v>0.55333333333333334</c:v>
                </c:pt>
                <c:pt idx="279">
                  <c:v>0.54</c:v>
                </c:pt>
                <c:pt idx="280">
                  <c:v>0.82666666666666666</c:v>
                </c:pt>
                <c:pt idx="281">
                  <c:v>0.68666666666666665</c:v>
                </c:pt>
                <c:pt idx="282">
                  <c:v>0.84666666666666668</c:v>
                </c:pt>
                <c:pt idx="283">
                  <c:v>0.42</c:v>
                </c:pt>
                <c:pt idx="284">
                  <c:v>0.59333333333333338</c:v>
                </c:pt>
                <c:pt idx="285">
                  <c:v>0.6333333333333333</c:v>
                </c:pt>
                <c:pt idx="286">
                  <c:v>0.76</c:v>
                </c:pt>
                <c:pt idx="287">
                  <c:v>0.78666666666666663</c:v>
                </c:pt>
                <c:pt idx="288">
                  <c:v>0.64666666666666661</c:v>
                </c:pt>
                <c:pt idx="289">
                  <c:v>0.22</c:v>
                </c:pt>
                <c:pt idx="290">
                  <c:v>0.38666666666666666</c:v>
                </c:pt>
                <c:pt idx="291">
                  <c:v>0.44666666666666666</c:v>
                </c:pt>
                <c:pt idx="292">
                  <c:v>0.68666666666666665</c:v>
                </c:pt>
                <c:pt idx="293">
                  <c:v>0.2</c:v>
                </c:pt>
                <c:pt idx="294">
                  <c:v>0.23333333333333334</c:v>
                </c:pt>
                <c:pt idx="295">
                  <c:v>0.02</c:v>
                </c:pt>
                <c:pt idx="296">
                  <c:v>6.6666666666666671E-3</c:v>
                </c:pt>
                <c:pt idx="297">
                  <c:v>0.02</c:v>
                </c:pt>
                <c:pt idx="298">
                  <c:v>5.3333333333333337E-2</c:v>
                </c:pt>
                <c:pt idx="299">
                  <c:v>0.02</c:v>
                </c:pt>
                <c:pt idx="300">
                  <c:v>0.02</c:v>
                </c:pt>
                <c:pt idx="301">
                  <c:v>0.11333333333333333</c:v>
                </c:pt>
                <c:pt idx="302">
                  <c:v>6.6666666666666671E-3</c:v>
                </c:pt>
                <c:pt idx="303">
                  <c:v>6.6666666666666671E-3</c:v>
                </c:pt>
                <c:pt idx="304">
                  <c:v>0.2</c:v>
                </c:pt>
                <c:pt idx="305">
                  <c:v>0.1</c:v>
                </c:pt>
                <c:pt idx="306">
                  <c:v>0</c:v>
                </c:pt>
                <c:pt idx="307">
                  <c:v>0.06</c:v>
                </c:pt>
                <c:pt idx="308">
                  <c:v>0.08</c:v>
                </c:pt>
                <c:pt idx="309">
                  <c:v>6.6666666666666671E-3</c:v>
                </c:pt>
                <c:pt idx="310">
                  <c:v>0.18666666666666668</c:v>
                </c:pt>
                <c:pt idx="311">
                  <c:v>0.28000000000000003</c:v>
                </c:pt>
                <c:pt idx="312">
                  <c:v>0.10666666666666667</c:v>
                </c:pt>
                <c:pt idx="313">
                  <c:v>3.3333333333333333E-2</c:v>
                </c:pt>
                <c:pt idx="314">
                  <c:v>1.3333333333333334E-2</c:v>
                </c:pt>
                <c:pt idx="315">
                  <c:v>2.6666666666666668E-2</c:v>
                </c:pt>
                <c:pt idx="316">
                  <c:v>0.11333333333333333</c:v>
                </c:pt>
                <c:pt idx="317">
                  <c:v>0.12</c:v>
                </c:pt>
                <c:pt idx="318">
                  <c:v>0.10666666666666667</c:v>
                </c:pt>
                <c:pt idx="319">
                  <c:v>5.3333333333333337E-2</c:v>
                </c:pt>
                <c:pt idx="320">
                  <c:v>0</c:v>
                </c:pt>
                <c:pt idx="321">
                  <c:v>0.24666666666666667</c:v>
                </c:pt>
                <c:pt idx="322">
                  <c:v>0.22</c:v>
                </c:pt>
                <c:pt idx="323">
                  <c:v>0.26666666666666666</c:v>
                </c:pt>
                <c:pt idx="324">
                  <c:v>0.3</c:v>
                </c:pt>
                <c:pt idx="325">
                  <c:v>0.26</c:v>
                </c:pt>
                <c:pt idx="326">
                  <c:v>0.23333333333333334</c:v>
                </c:pt>
                <c:pt idx="327">
                  <c:v>0.46666666666666667</c:v>
                </c:pt>
                <c:pt idx="328">
                  <c:v>0.42666666666666669</c:v>
                </c:pt>
                <c:pt idx="329">
                  <c:v>0.41333333333333333</c:v>
                </c:pt>
                <c:pt idx="330">
                  <c:v>0.28000000000000003</c:v>
                </c:pt>
                <c:pt idx="331">
                  <c:v>0.22</c:v>
                </c:pt>
                <c:pt idx="332">
                  <c:v>0.23333333333333334</c:v>
                </c:pt>
                <c:pt idx="333">
                  <c:v>0.28666666666666668</c:v>
                </c:pt>
                <c:pt idx="334">
                  <c:v>6.6666666666666666E-2</c:v>
                </c:pt>
                <c:pt idx="335">
                  <c:v>0.04</c:v>
                </c:pt>
                <c:pt idx="336">
                  <c:v>0.12</c:v>
                </c:pt>
                <c:pt idx="337">
                  <c:v>0.16666666666666666</c:v>
                </c:pt>
                <c:pt idx="338">
                  <c:v>0.21333333333333335</c:v>
                </c:pt>
                <c:pt idx="339">
                  <c:v>0.16</c:v>
                </c:pt>
                <c:pt idx="340">
                  <c:v>0.18</c:v>
                </c:pt>
                <c:pt idx="341">
                  <c:v>0.18</c:v>
                </c:pt>
                <c:pt idx="342">
                  <c:v>0.25333333333333335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.02</c:v>
                </c:pt>
                <c:pt idx="347">
                  <c:v>6.6666666666666671E-3</c:v>
                </c:pt>
                <c:pt idx="348">
                  <c:v>0</c:v>
                </c:pt>
                <c:pt idx="349">
                  <c:v>6.6666666666666671E-3</c:v>
                </c:pt>
                <c:pt idx="350">
                  <c:v>5.3333333333333337E-2</c:v>
                </c:pt>
                <c:pt idx="351">
                  <c:v>0.02</c:v>
                </c:pt>
                <c:pt idx="352">
                  <c:v>0.04</c:v>
                </c:pt>
                <c:pt idx="353">
                  <c:v>0.12666666666666668</c:v>
                </c:pt>
                <c:pt idx="354">
                  <c:v>1.3333333333333334E-2</c:v>
                </c:pt>
                <c:pt idx="355">
                  <c:v>6.6666666666666671E-3</c:v>
                </c:pt>
                <c:pt idx="356">
                  <c:v>2.6666666666666668E-2</c:v>
                </c:pt>
                <c:pt idx="357">
                  <c:v>2.6666666666666668E-2</c:v>
                </c:pt>
                <c:pt idx="358">
                  <c:v>7.3333333333333334E-2</c:v>
                </c:pt>
                <c:pt idx="359">
                  <c:v>0</c:v>
                </c:pt>
                <c:pt idx="360">
                  <c:v>2.6666666666666668E-2</c:v>
                </c:pt>
                <c:pt idx="361">
                  <c:v>0.11333333333333333</c:v>
                </c:pt>
                <c:pt idx="362">
                  <c:v>0.25333333333333335</c:v>
                </c:pt>
                <c:pt idx="363">
                  <c:v>0.26</c:v>
                </c:pt>
                <c:pt idx="364">
                  <c:v>0.45333333333333331</c:v>
                </c:pt>
                <c:pt idx="365">
                  <c:v>0.32666666666666666</c:v>
                </c:pt>
                <c:pt idx="366">
                  <c:v>7.3333333333333334E-2</c:v>
                </c:pt>
                <c:pt idx="367">
                  <c:v>0.2</c:v>
                </c:pt>
                <c:pt idx="368">
                  <c:v>0.06</c:v>
                </c:pt>
                <c:pt idx="369">
                  <c:v>0.04</c:v>
                </c:pt>
                <c:pt idx="370">
                  <c:v>0.14000000000000001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AFE-F14B-BE69-56A6BE8D2EFF}"/>
            </c:ext>
          </c:extLst>
        </c:ser>
        <c:ser>
          <c:idx val="3"/>
          <c:order val="3"/>
          <c:tx>
            <c:strRef>
              <c:f>Barchart!$G$56</c:f>
              <c:strCache>
                <c:ptCount val="1"/>
                <c:pt idx="0">
                  <c:v>M02a-150</c:v>
                </c:pt>
              </c:strCache>
            </c:strRef>
          </c:tx>
          <c:spPr>
            <a:solidFill>
              <a:srgbClr val="FF40FF"/>
            </a:solidFill>
            <a:ln w="3175">
              <a:solidFill>
                <a:schemeClr val="tx1"/>
              </a:solidFill>
            </a:ln>
            <a:effectLst/>
          </c:spPr>
          <c:invertIfNegative val="0"/>
          <c:val>
            <c:numRef>
              <c:f>Barchart!$H$56:$OA$56</c:f>
              <c:numCache>
                <c:formatCode>0.00</c:formatCode>
                <c:ptCount val="384"/>
                <c:pt idx="0">
                  <c:v>7.3333333333333334E-2</c:v>
                </c:pt>
                <c:pt idx="1">
                  <c:v>0.99333333333333329</c:v>
                </c:pt>
                <c:pt idx="2">
                  <c:v>0.99333333333333329</c:v>
                </c:pt>
                <c:pt idx="3">
                  <c:v>0.99333333333333329</c:v>
                </c:pt>
                <c:pt idx="4">
                  <c:v>0.98666666666666669</c:v>
                </c:pt>
                <c:pt idx="5">
                  <c:v>0.99333333333333329</c:v>
                </c:pt>
                <c:pt idx="6">
                  <c:v>0.98666666666666669</c:v>
                </c:pt>
                <c:pt idx="7">
                  <c:v>1</c:v>
                </c:pt>
                <c:pt idx="8">
                  <c:v>0.02</c:v>
                </c:pt>
                <c:pt idx="9">
                  <c:v>0.02</c:v>
                </c:pt>
                <c:pt idx="10">
                  <c:v>2.6666666666666668E-2</c:v>
                </c:pt>
                <c:pt idx="11">
                  <c:v>0.31333333333333335</c:v>
                </c:pt>
                <c:pt idx="12">
                  <c:v>0.15333333333333332</c:v>
                </c:pt>
                <c:pt idx="13">
                  <c:v>0.1</c:v>
                </c:pt>
                <c:pt idx="14">
                  <c:v>0.15333333333333332</c:v>
                </c:pt>
                <c:pt idx="15">
                  <c:v>0.20666666666666667</c:v>
                </c:pt>
                <c:pt idx="16">
                  <c:v>7.3333333333333334E-2</c:v>
                </c:pt>
                <c:pt idx="17">
                  <c:v>0.20666666666666667</c:v>
                </c:pt>
                <c:pt idx="18">
                  <c:v>0.28666666666666668</c:v>
                </c:pt>
                <c:pt idx="19">
                  <c:v>7.3333333333333334E-2</c:v>
                </c:pt>
                <c:pt idx="20">
                  <c:v>0.32666666666666666</c:v>
                </c:pt>
                <c:pt idx="21">
                  <c:v>0.2</c:v>
                </c:pt>
                <c:pt idx="22">
                  <c:v>3.3333333333333333E-2</c:v>
                </c:pt>
                <c:pt idx="23">
                  <c:v>2.6666666666666668E-2</c:v>
                </c:pt>
                <c:pt idx="24">
                  <c:v>0.10666666666666667</c:v>
                </c:pt>
                <c:pt idx="25">
                  <c:v>0.16</c:v>
                </c:pt>
                <c:pt idx="26">
                  <c:v>2.6666666666666668E-2</c:v>
                </c:pt>
                <c:pt idx="27">
                  <c:v>0.28000000000000003</c:v>
                </c:pt>
                <c:pt idx="28">
                  <c:v>0.17333333333333334</c:v>
                </c:pt>
                <c:pt idx="29">
                  <c:v>0.06</c:v>
                </c:pt>
                <c:pt idx="30">
                  <c:v>0.1</c:v>
                </c:pt>
                <c:pt idx="31">
                  <c:v>0.18</c:v>
                </c:pt>
                <c:pt idx="32">
                  <c:v>0.15333333333333332</c:v>
                </c:pt>
                <c:pt idx="33">
                  <c:v>0.13333333333333333</c:v>
                </c:pt>
                <c:pt idx="34">
                  <c:v>0.06</c:v>
                </c:pt>
                <c:pt idx="35">
                  <c:v>7.3333333333333334E-2</c:v>
                </c:pt>
                <c:pt idx="36">
                  <c:v>0.06</c:v>
                </c:pt>
                <c:pt idx="37">
                  <c:v>0.16</c:v>
                </c:pt>
                <c:pt idx="38">
                  <c:v>0</c:v>
                </c:pt>
                <c:pt idx="39">
                  <c:v>0.7</c:v>
                </c:pt>
                <c:pt idx="40">
                  <c:v>0.78666666666666663</c:v>
                </c:pt>
                <c:pt idx="41">
                  <c:v>0.81333333333333335</c:v>
                </c:pt>
                <c:pt idx="42">
                  <c:v>0.76</c:v>
                </c:pt>
                <c:pt idx="43">
                  <c:v>0.72666666666666668</c:v>
                </c:pt>
                <c:pt idx="44">
                  <c:v>0.7466666666666667</c:v>
                </c:pt>
                <c:pt idx="45">
                  <c:v>0.62</c:v>
                </c:pt>
                <c:pt idx="46">
                  <c:v>6.6666666666666671E-3</c:v>
                </c:pt>
                <c:pt idx="47">
                  <c:v>1.3333333333333334E-2</c:v>
                </c:pt>
                <c:pt idx="48">
                  <c:v>1.3333333333333334E-2</c:v>
                </c:pt>
                <c:pt idx="49">
                  <c:v>1.3333333333333334E-2</c:v>
                </c:pt>
                <c:pt idx="50">
                  <c:v>1.3333333333333334E-2</c:v>
                </c:pt>
                <c:pt idx="51">
                  <c:v>1.3333333333333334E-2</c:v>
                </c:pt>
                <c:pt idx="52">
                  <c:v>1.3333333333333334E-2</c:v>
                </c:pt>
                <c:pt idx="53">
                  <c:v>6.6666666666666671E-3</c:v>
                </c:pt>
                <c:pt idx="54">
                  <c:v>0</c:v>
                </c:pt>
                <c:pt idx="55">
                  <c:v>0</c:v>
                </c:pt>
                <c:pt idx="56">
                  <c:v>3.3333333333333333E-2</c:v>
                </c:pt>
                <c:pt idx="57">
                  <c:v>6.6666666666666671E-3</c:v>
                </c:pt>
                <c:pt idx="58">
                  <c:v>2.6666666666666668E-2</c:v>
                </c:pt>
                <c:pt idx="59">
                  <c:v>3.3333333333333333E-2</c:v>
                </c:pt>
                <c:pt idx="60">
                  <c:v>1.3333333333333334E-2</c:v>
                </c:pt>
                <c:pt idx="61">
                  <c:v>2.6666666666666668E-2</c:v>
                </c:pt>
                <c:pt idx="62">
                  <c:v>5.3333333333333337E-2</c:v>
                </c:pt>
                <c:pt idx="63">
                  <c:v>0.10666666666666667</c:v>
                </c:pt>
                <c:pt idx="64">
                  <c:v>0.08</c:v>
                </c:pt>
                <c:pt idx="65">
                  <c:v>5.3333333333333337E-2</c:v>
                </c:pt>
                <c:pt idx="66">
                  <c:v>4.6666666666666669E-2</c:v>
                </c:pt>
                <c:pt idx="67">
                  <c:v>0.02</c:v>
                </c:pt>
                <c:pt idx="68">
                  <c:v>0.26</c:v>
                </c:pt>
                <c:pt idx="69">
                  <c:v>2.6666666666666668E-2</c:v>
                </c:pt>
                <c:pt idx="70">
                  <c:v>1.3333333333333334E-2</c:v>
                </c:pt>
                <c:pt idx="71">
                  <c:v>1.3333333333333334E-2</c:v>
                </c:pt>
                <c:pt idx="72">
                  <c:v>6.6666666666666671E-3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6.6666666666666671E-3</c:v>
                </c:pt>
                <c:pt idx="77">
                  <c:v>6.6666666666666671E-3</c:v>
                </c:pt>
                <c:pt idx="78">
                  <c:v>4.6666666666666669E-2</c:v>
                </c:pt>
                <c:pt idx="79">
                  <c:v>2.6666666666666668E-2</c:v>
                </c:pt>
                <c:pt idx="80">
                  <c:v>4.6666666666666669E-2</c:v>
                </c:pt>
                <c:pt idx="81">
                  <c:v>6.6666666666666671E-3</c:v>
                </c:pt>
                <c:pt idx="82">
                  <c:v>0.06</c:v>
                </c:pt>
                <c:pt idx="83">
                  <c:v>0.04</c:v>
                </c:pt>
                <c:pt idx="84">
                  <c:v>0.13333333333333333</c:v>
                </c:pt>
                <c:pt idx="85">
                  <c:v>0.14000000000000001</c:v>
                </c:pt>
                <c:pt idx="86">
                  <c:v>9.3333333333333338E-2</c:v>
                </c:pt>
                <c:pt idx="87">
                  <c:v>0.12666666666666668</c:v>
                </c:pt>
                <c:pt idx="88">
                  <c:v>9.3333333333333338E-2</c:v>
                </c:pt>
                <c:pt idx="89">
                  <c:v>8.666666666666667E-2</c:v>
                </c:pt>
                <c:pt idx="90">
                  <c:v>0.06</c:v>
                </c:pt>
                <c:pt idx="91">
                  <c:v>6.6666666666666666E-2</c:v>
                </c:pt>
                <c:pt idx="92">
                  <c:v>8.666666666666667E-2</c:v>
                </c:pt>
                <c:pt idx="93">
                  <c:v>4.6666666666666669E-2</c:v>
                </c:pt>
                <c:pt idx="94">
                  <c:v>0.23333333333333334</c:v>
                </c:pt>
                <c:pt idx="95">
                  <c:v>0.08</c:v>
                </c:pt>
                <c:pt idx="96">
                  <c:v>8.666666666666667E-2</c:v>
                </c:pt>
                <c:pt idx="97">
                  <c:v>0.08</c:v>
                </c:pt>
                <c:pt idx="98">
                  <c:v>0.14000000000000001</c:v>
                </c:pt>
                <c:pt idx="99">
                  <c:v>0.30666666666666664</c:v>
                </c:pt>
                <c:pt idx="100">
                  <c:v>6.6666666666666671E-3</c:v>
                </c:pt>
                <c:pt idx="101">
                  <c:v>0.12</c:v>
                </c:pt>
                <c:pt idx="102">
                  <c:v>5.3333333333333337E-2</c:v>
                </c:pt>
                <c:pt idx="103">
                  <c:v>0.22666666666666666</c:v>
                </c:pt>
                <c:pt idx="104">
                  <c:v>0.28000000000000003</c:v>
                </c:pt>
                <c:pt idx="105">
                  <c:v>0.16</c:v>
                </c:pt>
                <c:pt idx="106">
                  <c:v>6.6666666666666666E-2</c:v>
                </c:pt>
                <c:pt idx="107">
                  <c:v>0</c:v>
                </c:pt>
                <c:pt idx="108">
                  <c:v>0</c:v>
                </c:pt>
                <c:pt idx="109">
                  <c:v>6.6666666666666671E-3</c:v>
                </c:pt>
                <c:pt idx="110">
                  <c:v>3.3333333333333333E-2</c:v>
                </c:pt>
                <c:pt idx="111">
                  <c:v>0.20666666666666667</c:v>
                </c:pt>
                <c:pt idx="112">
                  <c:v>0</c:v>
                </c:pt>
                <c:pt idx="113">
                  <c:v>0</c:v>
                </c:pt>
                <c:pt idx="114">
                  <c:v>1.3333333333333334E-2</c:v>
                </c:pt>
                <c:pt idx="115">
                  <c:v>0</c:v>
                </c:pt>
                <c:pt idx="116">
                  <c:v>0.26666666666666666</c:v>
                </c:pt>
                <c:pt idx="117">
                  <c:v>0.12</c:v>
                </c:pt>
                <c:pt idx="118">
                  <c:v>0.47333333333333333</c:v>
                </c:pt>
                <c:pt idx="119">
                  <c:v>0.56000000000000005</c:v>
                </c:pt>
                <c:pt idx="120">
                  <c:v>0.37333333333333335</c:v>
                </c:pt>
                <c:pt idx="121">
                  <c:v>0.47333333333333333</c:v>
                </c:pt>
                <c:pt idx="122">
                  <c:v>6.6666666666666671E-3</c:v>
                </c:pt>
                <c:pt idx="123">
                  <c:v>0.64</c:v>
                </c:pt>
                <c:pt idx="124">
                  <c:v>0.26666666666666666</c:v>
                </c:pt>
                <c:pt idx="125">
                  <c:v>0.27333333333333332</c:v>
                </c:pt>
                <c:pt idx="126">
                  <c:v>0.68</c:v>
                </c:pt>
                <c:pt idx="127">
                  <c:v>0.46</c:v>
                </c:pt>
                <c:pt idx="128">
                  <c:v>0.6</c:v>
                </c:pt>
                <c:pt idx="129">
                  <c:v>0.36</c:v>
                </c:pt>
                <c:pt idx="130">
                  <c:v>0.34</c:v>
                </c:pt>
                <c:pt idx="131">
                  <c:v>0.66</c:v>
                </c:pt>
                <c:pt idx="132">
                  <c:v>0.42666666666666669</c:v>
                </c:pt>
                <c:pt idx="133">
                  <c:v>0.17333333333333334</c:v>
                </c:pt>
                <c:pt idx="134">
                  <c:v>8.666666666666667E-2</c:v>
                </c:pt>
                <c:pt idx="135">
                  <c:v>0.14000000000000001</c:v>
                </c:pt>
                <c:pt idx="136">
                  <c:v>2.6666666666666668E-2</c:v>
                </c:pt>
                <c:pt idx="137">
                  <c:v>0</c:v>
                </c:pt>
                <c:pt idx="138">
                  <c:v>9.3333333333333338E-2</c:v>
                </c:pt>
                <c:pt idx="139">
                  <c:v>1.3333333333333334E-2</c:v>
                </c:pt>
                <c:pt idx="140">
                  <c:v>0.02</c:v>
                </c:pt>
                <c:pt idx="141">
                  <c:v>6.6666666666666671E-3</c:v>
                </c:pt>
                <c:pt idx="142">
                  <c:v>0.12</c:v>
                </c:pt>
                <c:pt idx="143">
                  <c:v>0.12</c:v>
                </c:pt>
                <c:pt idx="144">
                  <c:v>0.10666666666666667</c:v>
                </c:pt>
                <c:pt idx="145">
                  <c:v>8.666666666666667E-2</c:v>
                </c:pt>
                <c:pt idx="146">
                  <c:v>4.6666666666666669E-2</c:v>
                </c:pt>
                <c:pt idx="147">
                  <c:v>7.3333333333333334E-2</c:v>
                </c:pt>
                <c:pt idx="148">
                  <c:v>0.11333333333333333</c:v>
                </c:pt>
                <c:pt idx="149">
                  <c:v>0.34</c:v>
                </c:pt>
                <c:pt idx="150">
                  <c:v>0.14000000000000001</c:v>
                </c:pt>
                <c:pt idx="151">
                  <c:v>0.32</c:v>
                </c:pt>
                <c:pt idx="152">
                  <c:v>0.23333333333333334</c:v>
                </c:pt>
                <c:pt idx="153">
                  <c:v>0.04</c:v>
                </c:pt>
                <c:pt idx="154">
                  <c:v>0.26666666666666666</c:v>
                </c:pt>
                <c:pt idx="155">
                  <c:v>0.14000000000000001</c:v>
                </c:pt>
                <c:pt idx="156">
                  <c:v>0.19333333333333333</c:v>
                </c:pt>
                <c:pt idx="157">
                  <c:v>0.13333333333333333</c:v>
                </c:pt>
                <c:pt idx="158">
                  <c:v>0.31333333333333335</c:v>
                </c:pt>
                <c:pt idx="159">
                  <c:v>2.6666666666666668E-2</c:v>
                </c:pt>
                <c:pt idx="160">
                  <c:v>7.3333333333333334E-2</c:v>
                </c:pt>
                <c:pt idx="161">
                  <c:v>0.04</c:v>
                </c:pt>
                <c:pt idx="162">
                  <c:v>0.21333333333333335</c:v>
                </c:pt>
                <c:pt idx="163">
                  <c:v>0</c:v>
                </c:pt>
                <c:pt idx="164">
                  <c:v>7.3333333333333334E-2</c:v>
                </c:pt>
                <c:pt idx="165">
                  <c:v>0.39333333333333331</c:v>
                </c:pt>
                <c:pt idx="166">
                  <c:v>0.34666666666666668</c:v>
                </c:pt>
                <c:pt idx="167">
                  <c:v>0.44666666666666666</c:v>
                </c:pt>
                <c:pt idx="168">
                  <c:v>0.1</c:v>
                </c:pt>
                <c:pt idx="169">
                  <c:v>0.08</c:v>
                </c:pt>
                <c:pt idx="170">
                  <c:v>0</c:v>
                </c:pt>
                <c:pt idx="171">
                  <c:v>0.16</c:v>
                </c:pt>
                <c:pt idx="172">
                  <c:v>0.21333333333333335</c:v>
                </c:pt>
                <c:pt idx="173">
                  <c:v>2.6666666666666668E-2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7.3333333333333334E-2</c:v>
                </c:pt>
                <c:pt idx="181">
                  <c:v>4.6666666666666669E-2</c:v>
                </c:pt>
                <c:pt idx="182">
                  <c:v>0.11333333333333333</c:v>
                </c:pt>
                <c:pt idx="183">
                  <c:v>0.31333333333333335</c:v>
                </c:pt>
                <c:pt idx="184">
                  <c:v>3.3333333333333333E-2</c:v>
                </c:pt>
                <c:pt idx="185">
                  <c:v>9.3333333333333338E-2</c:v>
                </c:pt>
                <c:pt idx="186">
                  <c:v>0.42666666666666669</c:v>
                </c:pt>
                <c:pt idx="187">
                  <c:v>0.34666666666666668</c:v>
                </c:pt>
                <c:pt idx="188">
                  <c:v>0.31333333333333335</c:v>
                </c:pt>
                <c:pt idx="189">
                  <c:v>0.44666666666666666</c:v>
                </c:pt>
                <c:pt idx="190">
                  <c:v>5.3333333333333337E-2</c:v>
                </c:pt>
                <c:pt idx="191">
                  <c:v>2.6666666666666668E-2</c:v>
                </c:pt>
                <c:pt idx="192">
                  <c:v>0.06</c:v>
                </c:pt>
                <c:pt idx="193">
                  <c:v>0</c:v>
                </c:pt>
                <c:pt idx="194">
                  <c:v>0.14000000000000001</c:v>
                </c:pt>
                <c:pt idx="195">
                  <c:v>0.12</c:v>
                </c:pt>
                <c:pt idx="196">
                  <c:v>0.26</c:v>
                </c:pt>
                <c:pt idx="197">
                  <c:v>0.47333333333333333</c:v>
                </c:pt>
                <c:pt idx="198">
                  <c:v>0.2</c:v>
                </c:pt>
                <c:pt idx="199">
                  <c:v>0.26</c:v>
                </c:pt>
                <c:pt idx="200">
                  <c:v>0.36</c:v>
                </c:pt>
                <c:pt idx="201">
                  <c:v>0.45333333333333331</c:v>
                </c:pt>
                <c:pt idx="202">
                  <c:v>0.56666666666666665</c:v>
                </c:pt>
                <c:pt idx="203">
                  <c:v>0.41333333333333333</c:v>
                </c:pt>
                <c:pt idx="204">
                  <c:v>0.56666666666666665</c:v>
                </c:pt>
                <c:pt idx="205">
                  <c:v>0.74</c:v>
                </c:pt>
                <c:pt idx="206">
                  <c:v>0.12666666666666668</c:v>
                </c:pt>
                <c:pt idx="207">
                  <c:v>0.48</c:v>
                </c:pt>
                <c:pt idx="208">
                  <c:v>0.56000000000000005</c:v>
                </c:pt>
                <c:pt idx="209">
                  <c:v>0.53333333333333333</c:v>
                </c:pt>
                <c:pt idx="210">
                  <c:v>6.6666666666666671E-3</c:v>
                </c:pt>
                <c:pt idx="211">
                  <c:v>0.29333333333333333</c:v>
                </c:pt>
                <c:pt idx="212">
                  <c:v>0.37333333333333335</c:v>
                </c:pt>
                <c:pt idx="213">
                  <c:v>0.18</c:v>
                </c:pt>
                <c:pt idx="214">
                  <c:v>0.08</c:v>
                </c:pt>
                <c:pt idx="215">
                  <c:v>0</c:v>
                </c:pt>
                <c:pt idx="216">
                  <c:v>0.15333333333333332</c:v>
                </c:pt>
                <c:pt idx="217">
                  <c:v>1.3333333333333334E-2</c:v>
                </c:pt>
                <c:pt idx="218">
                  <c:v>6.6666666666666671E-3</c:v>
                </c:pt>
                <c:pt idx="219">
                  <c:v>5.3333333333333337E-2</c:v>
                </c:pt>
                <c:pt idx="220">
                  <c:v>8.666666666666667E-2</c:v>
                </c:pt>
                <c:pt idx="221">
                  <c:v>0.29333333333333333</c:v>
                </c:pt>
                <c:pt idx="222">
                  <c:v>0.23333333333333334</c:v>
                </c:pt>
                <c:pt idx="223">
                  <c:v>0.39333333333333331</c:v>
                </c:pt>
                <c:pt idx="224">
                  <c:v>0.12666666666666668</c:v>
                </c:pt>
                <c:pt idx="225">
                  <c:v>0.55333333333333334</c:v>
                </c:pt>
                <c:pt idx="226">
                  <c:v>0.02</c:v>
                </c:pt>
                <c:pt idx="227">
                  <c:v>0.52666666666666662</c:v>
                </c:pt>
                <c:pt idx="228">
                  <c:v>0.78666666666666663</c:v>
                </c:pt>
                <c:pt idx="229">
                  <c:v>0.72</c:v>
                </c:pt>
                <c:pt idx="230">
                  <c:v>0.56666666666666665</c:v>
                </c:pt>
                <c:pt idx="231">
                  <c:v>0.54</c:v>
                </c:pt>
                <c:pt idx="232">
                  <c:v>0.22666666666666666</c:v>
                </c:pt>
                <c:pt idx="233">
                  <c:v>0.70666666666666667</c:v>
                </c:pt>
                <c:pt idx="234">
                  <c:v>4.6666666666666669E-2</c:v>
                </c:pt>
                <c:pt idx="235">
                  <c:v>1.3333333333333334E-2</c:v>
                </c:pt>
                <c:pt idx="236">
                  <c:v>1.3333333333333334E-2</c:v>
                </c:pt>
                <c:pt idx="237">
                  <c:v>0.04</c:v>
                </c:pt>
                <c:pt idx="238">
                  <c:v>6.6666666666666671E-3</c:v>
                </c:pt>
                <c:pt idx="239">
                  <c:v>1.3333333333333334E-2</c:v>
                </c:pt>
                <c:pt idx="240">
                  <c:v>1.3333333333333334E-2</c:v>
                </c:pt>
                <c:pt idx="241">
                  <c:v>0</c:v>
                </c:pt>
                <c:pt idx="242">
                  <c:v>6.6666666666666671E-3</c:v>
                </c:pt>
                <c:pt idx="243">
                  <c:v>6.6666666666666671E-3</c:v>
                </c:pt>
                <c:pt idx="244">
                  <c:v>1.3333333333333334E-2</c:v>
                </c:pt>
                <c:pt idx="245">
                  <c:v>0.12</c:v>
                </c:pt>
                <c:pt idx="246">
                  <c:v>0.26666666666666666</c:v>
                </c:pt>
                <c:pt idx="247">
                  <c:v>0.16</c:v>
                </c:pt>
                <c:pt idx="248">
                  <c:v>0.33333333333333331</c:v>
                </c:pt>
                <c:pt idx="249">
                  <c:v>0.33333333333333331</c:v>
                </c:pt>
                <c:pt idx="250">
                  <c:v>0.26666666666666666</c:v>
                </c:pt>
                <c:pt idx="251">
                  <c:v>0.25333333333333335</c:v>
                </c:pt>
                <c:pt idx="252">
                  <c:v>0.21333333333333335</c:v>
                </c:pt>
                <c:pt idx="253">
                  <c:v>0</c:v>
                </c:pt>
                <c:pt idx="254">
                  <c:v>2.6666666666666668E-2</c:v>
                </c:pt>
                <c:pt idx="255">
                  <c:v>0.06</c:v>
                </c:pt>
                <c:pt idx="256">
                  <c:v>0.15333333333333332</c:v>
                </c:pt>
                <c:pt idx="257">
                  <c:v>0.12</c:v>
                </c:pt>
                <c:pt idx="258">
                  <c:v>6.6666666666666671E-3</c:v>
                </c:pt>
                <c:pt idx="259">
                  <c:v>6.6666666666666671E-3</c:v>
                </c:pt>
                <c:pt idx="260">
                  <c:v>2.6666666666666668E-2</c:v>
                </c:pt>
                <c:pt idx="261">
                  <c:v>6.6666666666666671E-3</c:v>
                </c:pt>
                <c:pt idx="262">
                  <c:v>0.4</c:v>
                </c:pt>
                <c:pt idx="263">
                  <c:v>0.65333333333333332</c:v>
                </c:pt>
                <c:pt idx="264">
                  <c:v>0.5</c:v>
                </c:pt>
                <c:pt idx="265">
                  <c:v>0.38</c:v>
                </c:pt>
                <c:pt idx="266">
                  <c:v>6.6666666666666666E-2</c:v>
                </c:pt>
                <c:pt idx="267">
                  <c:v>2.6666666666666668E-2</c:v>
                </c:pt>
                <c:pt idx="268">
                  <c:v>6.6666666666666666E-2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2.6666666666666668E-2</c:v>
                </c:pt>
                <c:pt idx="273">
                  <c:v>0.06</c:v>
                </c:pt>
                <c:pt idx="274">
                  <c:v>6.6666666666666671E-3</c:v>
                </c:pt>
                <c:pt idx="275">
                  <c:v>0.1</c:v>
                </c:pt>
                <c:pt idx="276">
                  <c:v>0.04</c:v>
                </c:pt>
                <c:pt idx="277">
                  <c:v>0.93333333333333335</c:v>
                </c:pt>
                <c:pt idx="278">
                  <c:v>0.94666666666666666</c:v>
                </c:pt>
                <c:pt idx="279">
                  <c:v>0.92</c:v>
                </c:pt>
                <c:pt idx="280">
                  <c:v>0.98666666666666669</c:v>
                </c:pt>
                <c:pt idx="281">
                  <c:v>0.92666666666666664</c:v>
                </c:pt>
                <c:pt idx="282">
                  <c:v>0.99333333333333329</c:v>
                </c:pt>
                <c:pt idx="283">
                  <c:v>0.84</c:v>
                </c:pt>
                <c:pt idx="284">
                  <c:v>0.44666666666666666</c:v>
                </c:pt>
                <c:pt idx="285">
                  <c:v>0.98</c:v>
                </c:pt>
                <c:pt idx="286">
                  <c:v>0.99333333333333329</c:v>
                </c:pt>
                <c:pt idx="287">
                  <c:v>0.99333333333333329</c:v>
                </c:pt>
                <c:pt idx="288">
                  <c:v>0.95333333333333337</c:v>
                </c:pt>
                <c:pt idx="289">
                  <c:v>0.02</c:v>
                </c:pt>
                <c:pt idx="290">
                  <c:v>0.14000000000000001</c:v>
                </c:pt>
                <c:pt idx="291">
                  <c:v>0.16666666666666666</c:v>
                </c:pt>
                <c:pt idx="292">
                  <c:v>0.28666666666666668</c:v>
                </c:pt>
                <c:pt idx="293">
                  <c:v>0.14000000000000001</c:v>
                </c:pt>
                <c:pt idx="294">
                  <c:v>0.1</c:v>
                </c:pt>
                <c:pt idx="295">
                  <c:v>0</c:v>
                </c:pt>
                <c:pt idx="296">
                  <c:v>6.6666666666666671E-3</c:v>
                </c:pt>
                <c:pt idx="297">
                  <c:v>3.3333333333333333E-2</c:v>
                </c:pt>
                <c:pt idx="298">
                  <c:v>7.3333333333333334E-2</c:v>
                </c:pt>
                <c:pt idx="299">
                  <c:v>1.3333333333333334E-2</c:v>
                </c:pt>
                <c:pt idx="300">
                  <c:v>0</c:v>
                </c:pt>
                <c:pt idx="301">
                  <c:v>9.3333333333333338E-2</c:v>
                </c:pt>
                <c:pt idx="302">
                  <c:v>6.6666666666666671E-3</c:v>
                </c:pt>
                <c:pt idx="303">
                  <c:v>6.6666666666666671E-3</c:v>
                </c:pt>
                <c:pt idx="304">
                  <c:v>0.2</c:v>
                </c:pt>
                <c:pt idx="305">
                  <c:v>0.17333333333333334</c:v>
                </c:pt>
                <c:pt idx="306">
                  <c:v>1.3333333333333334E-2</c:v>
                </c:pt>
                <c:pt idx="307">
                  <c:v>0.10666666666666667</c:v>
                </c:pt>
                <c:pt idx="308">
                  <c:v>0.11333333333333333</c:v>
                </c:pt>
                <c:pt idx="309">
                  <c:v>3.3333333333333333E-2</c:v>
                </c:pt>
                <c:pt idx="310">
                  <c:v>0.22666666666666666</c:v>
                </c:pt>
                <c:pt idx="311">
                  <c:v>0.19333333333333333</c:v>
                </c:pt>
                <c:pt idx="312">
                  <c:v>9.3333333333333338E-2</c:v>
                </c:pt>
                <c:pt idx="313">
                  <c:v>0.12</c:v>
                </c:pt>
                <c:pt idx="314">
                  <c:v>0.02</c:v>
                </c:pt>
                <c:pt idx="315">
                  <c:v>6.6666666666666666E-2</c:v>
                </c:pt>
                <c:pt idx="316">
                  <c:v>0.14666666666666667</c:v>
                </c:pt>
                <c:pt idx="317">
                  <c:v>0.16666666666666666</c:v>
                </c:pt>
                <c:pt idx="318">
                  <c:v>0.19333333333333333</c:v>
                </c:pt>
                <c:pt idx="319">
                  <c:v>0.12</c:v>
                </c:pt>
                <c:pt idx="320">
                  <c:v>0</c:v>
                </c:pt>
                <c:pt idx="321">
                  <c:v>0.77333333333333332</c:v>
                </c:pt>
                <c:pt idx="322">
                  <c:v>0.62666666666666671</c:v>
                </c:pt>
                <c:pt idx="323">
                  <c:v>0.7466666666666667</c:v>
                </c:pt>
                <c:pt idx="324">
                  <c:v>0.67333333333333334</c:v>
                </c:pt>
                <c:pt idx="325">
                  <c:v>0.72666666666666668</c:v>
                </c:pt>
                <c:pt idx="326">
                  <c:v>0.73333333333333328</c:v>
                </c:pt>
                <c:pt idx="327">
                  <c:v>0.7466666666666667</c:v>
                </c:pt>
                <c:pt idx="328">
                  <c:v>0.82666666666666666</c:v>
                </c:pt>
                <c:pt idx="329">
                  <c:v>0.7533333333333333</c:v>
                </c:pt>
                <c:pt idx="330">
                  <c:v>0.67333333333333334</c:v>
                </c:pt>
                <c:pt idx="331">
                  <c:v>0.69333333333333336</c:v>
                </c:pt>
                <c:pt idx="332">
                  <c:v>0.71333333333333337</c:v>
                </c:pt>
                <c:pt idx="333">
                  <c:v>0.76666666666666672</c:v>
                </c:pt>
                <c:pt idx="334">
                  <c:v>4.6666666666666669E-2</c:v>
                </c:pt>
                <c:pt idx="335">
                  <c:v>0.02</c:v>
                </c:pt>
                <c:pt idx="336">
                  <c:v>5.3333333333333337E-2</c:v>
                </c:pt>
                <c:pt idx="337">
                  <c:v>3.3333333333333333E-2</c:v>
                </c:pt>
                <c:pt idx="338">
                  <c:v>5.3333333333333337E-2</c:v>
                </c:pt>
                <c:pt idx="339">
                  <c:v>5.3333333333333337E-2</c:v>
                </c:pt>
                <c:pt idx="340">
                  <c:v>1.3333333333333334E-2</c:v>
                </c:pt>
                <c:pt idx="341">
                  <c:v>2.6666666666666668E-2</c:v>
                </c:pt>
                <c:pt idx="342">
                  <c:v>0.14000000000000001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8.666666666666667E-2</c:v>
                </c:pt>
                <c:pt idx="347">
                  <c:v>0</c:v>
                </c:pt>
                <c:pt idx="348">
                  <c:v>0.04</c:v>
                </c:pt>
                <c:pt idx="349">
                  <c:v>1.3333333333333334E-2</c:v>
                </c:pt>
                <c:pt idx="350">
                  <c:v>0.11333333333333333</c:v>
                </c:pt>
                <c:pt idx="351">
                  <c:v>0.08</c:v>
                </c:pt>
                <c:pt idx="352">
                  <c:v>0.08</c:v>
                </c:pt>
                <c:pt idx="353">
                  <c:v>0.19333333333333333</c:v>
                </c:pt>
                <c:pt idx="354">
                  <c:v>1.3333333333333334E-2</c:v>
                </c:pt>
                <c:pt idx="355">
                  <c:v>0</c:v>
                </c:pt>
                <c:pt idx="356">
                  <c:v>2.6666666666666668E-2</c:v>
                </c:pt>
                <c:pt idx="357">
                  <c:v>0.04</c:v>
                </c:pt>
                <c:pt idx="358">
                  <c:v>0.08</c:v>
                </c:pt>
                <c:pt idx="359">
                  <c:v>0</c:v>
                </c:pt>
                <c:pt idx="360">
                  <c:v>3.3333333333333333E-2</c:v>
                </c:pt>
                <c:pt idx="361">
                  <c:v>0.18</c:v>
                </c:pt>
                <c:pt idx="362">
                  <c:v>0.22</c:v>
                </c:pt>
                <c:pt idx="363">
                  <c:v>0.16</c:v>
                </c:pt>
                <c:pt idx="364">
                  <c:v>0.47333333333333333</c:v>
                </c:pt>
                <c:pt idx="365">
                  <c:v>0.25333333333333335</c:v>
                </c:pt>
                <c:pt idx="366">
                  <c:v>0.04</c:v>
                </c:pt>
                <c:pt idx="367">
                  <c:v>0.26</c:v>
                </c:pt>
                <c:pt idx="368">
                  <c:v>1.3333333333333334E-2</c:v>
                </c:pt>
                <c:pt idx="369">
                  <c:v>0.06</c:v>
                </c:pt>
                <c:pt idx="370">
                  <c:v>0.18</c:v>
                </c:pt>
                <c:pt idx="371">
                  <c:v>6.6666666666666671E-3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AFE-F14B-BE69-56A6BE8D2EFF}"/>
            </c:ext>
          </c:extLst>
        </c:ser>
        <c:ser>
          <c:idx val="4"/>
          <c:order val="4"/>
          <c:tx>
            <c:strRef>
              <c:f>Barchart!$G$55</c:f>
              <c:strCache>
                <c:ptCount val="1"/>
                <c:pt idx="0">
                  <c:v>01_RP</c:v>
                </c:pt>
              </c:strCache>
            </c:strRef>
          </c:tx>
          <c:spPr>
            <a:solidFill>
              <a:srgbClr val="00B050"/>
            </a:solidFill>
            <a:ln w="3175">
              <a:solidFill>
                <a:schemeClr val="tx1"/>
              </a:solidFill>
            </a:ln>
            <a:effectLst/>
          </c:spPr>
          <c:invertIfNegative val="0"/>
          <c:val>
            <c:numRef>
              <c:f>Barchart!$H$55:$OA$55</c:f>
              <c:numCache>
                <c:formatCode>0.00</c:formatCode>
                <c:ptCount val="384"/>
                <c:pt idx="0">
                  <c:v>0.2335766423357664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7.2992700729927005E-3</c:v>
                </c:pt>
                <c:pt idx="9">
                  <c:v>0</c:v>
                </c:pt>
                <c:pt idx="10">
                  <c:v>0</c:v>
                </c:pt>
                <c:pt idx="11">
                  <c:v>0.53284671532846717</c:v>
                </c:pt>
                <c:pt idx="12">
                  <c:v>0.91240875912408759</c:v>
                </c:pt>
                <c:pt idx="13">
                  <c:v>0.33576642335766421</c:v>
                </c:pt>
                <c:pt idx="14">
                  <c:v>0.48175182481751827</c:v>
                </c:pt>
                <c:pt idx="15">
                  <c:v>0.49635036496350365</c:v>
                </c:pt>
                <c:pt idx="16">
                  <c:v>0.36496350364963503</c:v>
                </c:pt>
                <c:pt idx="17">
                  <c:v>0.42335766423357662</c:v>
                </c:pt>
                <c:pt idx="18">
                  <c:v>0.75912408759124084</c:v>
                </c:pt>
                <c:pt idx="19">
                  <c:v>0.18248175182481752</c:v>
                </c:pt>
                <c:pt idx="20">
                  <c:v>0.74452554744525545</c:v>
                </c:pt>
                <c:pt idx="21">
                  <c:v>0.67153284671532842</c:v>
                </c:pt>
                <c:pt idx="22">
                  <c:v>0.13138686131386862</c:v>
                </c:pt>
                <c:pt idx="23">
                  <c:v>5.8394160583941604E-2</c:v>
                </c:pt>
                <c:pt idx="24">
                  <c:v>0.39416058394160586</c:v>
                </c:pt>
                <c:pt idx="25">
                  <c:v>0.92700729927007297</c:v>
                </c:pt>
                <c:pt idx="26">
                  <c:v>0.62773722627737227</c:v>
                </c:pt>
                <c:pt idx="27">
                  <c:v>0.45255474452554745</c:v>
                </c:pt>
                <c:pt idx="28">
                  <c:v>8.0291970802919707E-2</c:v>
                </c:pt>
                <c:pt idx="29">
                  <c:v>7.2992700729927005E-3</c:v>
                </c:pt>
                <c:pt idx="30">
                  <c:v>1.4598540145985401E-2</c:v>
                </c:pt>
                <c:pt idx="31">
                  <c:v>5.1094890510948905E-2</c:v>
                </c:pt>
                <c:pt idx="32">
                  <c:v>0.10948905109489052</c:v>
                </c:pt>
                <c:pt idx="33">
                  <c:v>2.1897810218978103E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5.1094890510948905E-2</c:v>
                </c:pt>
                <c:pt idx="38">
                  <c:v>0</c:v>
                </c:pt>
                <c:pt idx="39">
                  <c:v>0.96350364963503654</c:v>
                </c:pt>
                <c:pt idx="40">
                  <c:v>1</c:v>
                </c:pt>
                <c:pt idx="41">
                  <c:v>0.99270072992700731</c:v>
                </c:pt>
                <c:pt idx="42">
                  <c:v>0.98540145985401462</c:v>
                </c:pt>
                <c:pt idx="43">
                  <c:v>1</c:v>
                </c:pt>
                <c:pt idx="44">
                  <c:v>0.99270072992700731</c:v>
                </c:pt>
                <c:pt idx="45">
                  <c:v>0.48175182481751827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7.2992700729927005E-3</c:v>
                </c:pt>
                <c:pt idx="53">
                  <c:v>7.2992700729927005E-3</c:v>
                </c:pt>
                <c:pt idx="54">
                  <c:v>0</c:v>
                </c:pt>
                <c:pt idx="55">
                  <c:v>0</c:v>
                </c:pt>
                <c:pt idx="56">
                  <c:v>2.1897810218978103E-2</c:v>
                </c:pt>
                <c:pt idx="57">
                  <c:v>0</c:v>
                </c:pt>
                <c:pt idx="58">
                  <c:v>2.1897810218978103E-2</c:v>
                </c:pt>
                <c:pt idx="59">
                  <c:v>2.1897810218978103E-2</c:v>
                </c:pt>
                <c:pt idx="60">
                  <c:v>2.1897810218978103E-2</c:v>
                </c:pt>
                <c:pt idx="61">
                  <c:v>2.1897810218978103E-2</c:v>
                </c:pt>
                <c:pt idx="62">
                  <c:v>0.74452554744525545</c:v>
                </c:pt>
                <c:pt idx="63">
                  <c:v>0.78832116788321172</c:v>
                </c:pt>
                <c:pt idx="64">
                  <c:v>0.71532846715328469</c:v>
                </c:pt>
                <c:pt idx="65">
                  <c:v>0.71532846715328469</c:v>
                </c:pt>
                <c:pt idx="66">
                  <c:v>0.72262773722627738</c:v>
                </c:pt>
                <c:pt idx="67">
                  <c:v>0.16788321167883211</c:v>
                </c:pt>
                <c:pt idx="68">
                  <c:v>0.89051094890510951</c:v>
                </c:pt>
                <c:pt idx="69">
                  <c:v>0</c:v>
                </c:pt>
                <c:pt idx="70">
                  <c:v>0</c:v>
                </c:pt>
                <c:pt idx="71">
                  <c:v>7.2992700729927005E-3</c:v>
                </c:pt>
                <c:pt idx="72">
                  <c:v>7.2992700729927005E-3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.4598540145985401E-2</c:v>
                </c:pt>
                <c:pt idx="77">
                  <c:v>7.2992700729927005E-3</c:v>
                </c:pt>
                <c:pt idx="78">
                  <c:v>6.569343065693431E-2</c:v>
                </c:pt>
                <c:pt idx="79">
                  <c:v>7.2992700729927005E-3</c:v>
                </c:pt>
                <c:pt idx="80">
                  <c:v>2.9197080291970802E-2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7.2992700729927005E-3</c:v>
                </c:pt>
                <c:pt idx="86">
                  <c:v>7.2992700729927005E-3</c:v>
                </c:pt>
                <c:pt idx="87">
                  <c:v>0</c:v>
                </c:pt>
                <c:pt idx="88">
                  <c:v>0</c:v>
                </c:pt>
                <c:pt idx="89">
                  <c:v>7.2992700729927005E-3</c:v>
                </c:pt>
                <c:pt idx="90">
                  <c:v>8.0291970802919707E-2</c:v>
                </c:pt>
                <c:pt idx="91">
                  <c:v>0</c:v>
                </c:pt>
                <c:pt idx="92">
                  <c:v>3.6496350364963501E-2</c:v>
                </c:pt>
                <c:pt idx="93">
                  <c:v>0</c:v>
                </c:pt>
                <c:pt idx="94">
                  <c:v>0.17518248175182483</c:v>
                </c:pt>
                <c:pt idx="95">
                  <c:v>0</c:v>
                </c:pt>
                <c:pt idx="96">
                  <c:v>0</c:v>
                </c:pt>
                <c:pt idx="97">
                  <c:v>7.2992700729927005E-3</c:v>
                </c:pt>
                <c:pt idx="98">
                  <c:v>2.1897810218978103E-2</c:v>
                </c:pt>
                <c:pt idx="99">
                  <c:v>0.24817518248175183</c:v>
                </c:pt>
                <c:pt idx="100">
                  <c:v>1.4598540145985401E-2</c:v>
                </c:pt>
                <c:pt idx="101">
                  <c:v>3.6496350364963501E-2</c:v>
                </c:pt>
                <c:pt idx="102">
                  <c:v>7.2992700729927005E-3</c:v>
                </c:pt>
                <c:pt idx="103">
                  <c:v>0.13868613138686131</c:v>
                </c:pt>
                <c:pt idx="104">
                  <c:v>0.27007299270072993</c:v>
                </c:pt>
                <c:pt idx="105">
                  <c:v>7.2992700729927005E-3</c:v>
                </c:pt>
                <c:pt idx="106">
                  <c:v>0.18248175182481752</c:v>
                </c:pt>
                <c:pt idx="107">
                  <c:v>0</c:v>
                </c:pt>
                <c:pt idx="108">
                  <c:v>0</c:v>
                </c:pt>
                <c:pt idx="109">
                  <c:v>0.78102189781021902</c:v>
                </c:pt>
                <c:pt idx="110">
                  <c:v>0.87591240875912413</c:v>
                </c:pt>
                <c:pt idx="111">
                  <c:v>0.16058394160583941</c:v>
                </c:pt>
                <c:pt idx="112">
                  <c:v>0</c:v>
                </c:pt>
                <c:pt idx="113">
                  <c:v>1.4598540145985401E-2</c:v>
                </c:pt>
                <c:pt idx="114">
                  <c:v>2.9197080291970802E-2</c:v>
                </c:pt>
                <c:pt idx="115">
                  <c:v>7.2992700729927005E-3</c:v>
                </c:pt>
                <c:pt idx="116">
                  <c:v>0.81021897810218979</c:v>
                </c:pt>
                <c:pt idx="117">
                  <c:v>0.59124087591240881</c:v>
                </c:pt>
                <c:pt idx="118">
                  <c:v>0.94890510948905105</c:v>
                </c:pt>
                <c:pt idx="119">
                  <c:v>0.91240875912408759</c:v>
                </c:pt>
                <c:pt idx="120">
                  <c:v>0.77372262773722633</c:v>
                </c:pt>
                <c:pt idx="121">
                  <c:v>0.94160583941605835</c:v>
                </c:pt>
                <c:pt idx="122">
                  <c:v>0</c:v>
                </c:pt>
                <c:pt idx="123">
                  <c:v>0.97080291970802923</c:v>
                </c:pt>
                <c:pt idx="124">
                  <c:v>0.89051094890510951</c:v>
                </c:pt>
                <c:pt idx="125">
                  <c:v>0.86861313868613144</c:v>
                </c:pt>
                <c:pt idx="126">
                  <c:v>0.98540145985401462</c:v>
                </c:pt>
                <c:pt idx="127">
                  <c:v>0.97810218978102192</c:v>
                </c:pt>
                <c:pt idx="128">
                  <c:v>0.97080291970802923</c:v>
                </c:pt>
                <c:pt idx="129">
                  <c:v>0.98540145985401462</c:v>
                </c:pt>
                <c:pt idx="130">
                  <c:v>0.94160583941605835</c:v>
                </c:pt>
                <c:pt idx="131">
                  <c:v>0.99270072992700731</c:v>
                </c:pt>
                <c:pt idx="132">
                  <c:v>0.98540145985401462</c:v>
                </c:pt>
                <c:pt idx="133">
                  <c:v>0.8029197080291971</c:v>
                </c:pt>
                <c:pt idx="134">
                  <c:v>0.12408759124087591</c:v>
                </c:pt>
                <c:pt idx="135">
                  <c:v>0.19708029197080293</c:v>
                </c:pt>
                <c:pt idx="136">
                  <c:v>2.9197080291970802E-2</c:v>
                </c:pt>
                <c:pt idx="137">
                  <c:v>0</c:v>
                </c:pt>
                <c:pt idx="138">
                  <c:v>7.2992700729927001E-2</c:v>
                </c:pt>
                <c:pt idx="139">
                  <c:v>0</c:v>
                </c:pt>
                <c:pt idx="140">
                  <c:v>5.8394160583941604E-2</c:v>
                </c:pt>
                <c:pt idx="141">
                  <c:v>0</c:v>
                </c:pt>
                <c:pt idx="142">
                  <c:v>5.1094890510948905E-2</c:v>
                </c:pt>
                <c:pt idx="143">
                  <c:v>0.98540145985401462</c:v>
                </c:pt>
                <c:pt idx="144">
                  <c:v>0.99270072992700731</c:v>
                </c:pt>
                <c:pt idx="145">
                  <c:v>0.99270072992700731</c:v>
                </c:pt>
                <c:pt idx="146">
                  <c:v>0.96350364963503654</c:v>
                </c:pt>
                <c:pt idx="147">
                  <c:v>0.97810218978102192</c:v>
                </c:pt>
                <c:pt idx="148">
                  <c:v>0.99270072992700731</c:v>
                </c:pt>
                <c:pt idx="149">
                  <c:v>0.37226277372262773</c:v>
                </c:pt>
                <c:pt idx="150">
                  <c:v>0.17518248175182483</c:v>
                </c:pt>
                <c:pt idx="151">
                  <c:v>0.51824817518248179</c:v>
                </c:pt>
                <c:pt idx="152">
                  <c:v>0.10218978102189781</c:v>
                </c:pt>
                <c:pt idx="153">
                  <c:v>2.9197080291970802E-2</c:v>
                </c:pt>
                <c:pt idx="154">
                  <c:v>0.32846715328467152</c:v>
                </c:pt>
                <c:pt idx="155">
                  <c:v>0.10218978102189781</c:v>
                </c:pt>
                <c:pt idx="156">
                  <c:v>0.28467153284671531</c:v>
                </c:pt>
                <c:pt idx="157">
                  <c:v>3.6496350364963501E-2</c:v>
                </c:pt>
                <c:pt idx="158">
                  <c:v>0.22627737226277372</c:v>
                </c:pt>
                <c:pt idx="159">
                  <c:v>2.1897810218978103E-2</c:v>
                </c:pt>
                <c:pt idx="160">
                  <c:v>0.10948905109489052</c:v>
                </c:pt>
                <c:pt idx="161">
                  <c:v>1.4598540145985401E-2</c:v>
                </c:pt>
                <c:pt idx="162">
                  <c:v>0.22627737226277372</c:v>
                </c:pt>
                <c:pt idx="163">
                  <c:v>0</c:v>
                </c:pt>
                <c:pt idx="164">
                  <c:v>7.2992700729927005E-3</c:v>
                </c:pt>
                <c:pt idx="165">
                  <c:v>0.18978102189781021</c:v>
                </c:pt>
                <c:pt idx="166">
                  <c:v>4.3795620437956206E-2</c:v>
                </c:pt>
                <c:pt idx="167">
                  <c:v>0.29197080291970801</c:v>
                </c:pt>
                <c:pt idx="168">
                  <c:v>7.2992700729927005E-3</c:v>
                </c:pt>
                <c:pt idx="169">
                  <c:v>0</c:v>
                </c:pt>
                <c:pt idx="170">
                  <c:v>0</c:v>
                </c:pt>
                <c:pt idx="171">
                  <c:v>7.2992700729927001E-2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.58394160583941601</c:v>
                </c:pt>
                <c:pt idx="181">
                  <c:v>0.37226277372262773</c:v>
                </c:pt>
                <c:pt idx="182">
                  <c:v>0.77372262773722633</c:v>
                </c:pt>
                <c:pt idx="183">
                  <c:v>0.40145985401459855</c:v>
                </c:pt>
                <c:pt idx="184">
                  <c:v>0.75182481751824815</c:v>
                </c:pt>
                <c:pt idx="185">
                  <c:v>0.72262773722627738</c:v>
                </c:pt>
                <c:pt idx="186">
                  <c:v>0.87591240875912413</c:v>
                </c:pt>
                <c:pt idx="187">
                  <c:v>0.75182481751824815</c:v>
                </c:pt>
                <c:pt idx="188">
                  <c:v>0.85401459854014594</c:v>
                </c:pt>
                <c:pt idx="189">
                  <c:v>0.89051094890510951</c:v>
                </c:pt>
                <c:pt idx="190">
                  <c:v>0.59124087591240881</c:v>
                </c:pt>
                <c:pt idx="191">
                  <c:v>0.11678832116788321</c:v>
                </c:pt>
                <c:pt idx="192">
                  <c:v>0.31386861313868614</c:v>
                </c:pt>
                <c:pt idx="193">
                  <c:v>0</c:v>
                </c:pt>
                <c:pt idx="194">
                  <c:v>0.81021897810218979</c:v>
                </c:pt>
                <c:pt idx="195">
                  <c:v>0.71532846715328469</c:v>
                </c:pt>
                <c:pt idx="196">
                  <c:v>6.569343065693431E-2</c:v>
                </c:pt>
                <c:pt idx="197">
                  <c:v>0.29197080291970801</c:v>
                </c:pt>
                <c:pt idx="198">
                  <c:v>0.10948905109489052</c:v>
                </c:pt>
                <c:pt idx="199">
                  <c:v>0.15328467153284672</c:v>
                </c:pt>
                <c:pt idx="200">
                  <c:v>5.1094890510948905E-2</c:v>
                </c:pt>
                <c:pt idx="201">
                  <c:v>0.25547445255474455</c:v>
                </c:pt>
                <c:pt idx="202">
                  <c:v>0.91970802919708028</c:v>
                </c:pt>
                <c:pt idx="203">
                  <c:v>0.82481751824817517</c:v>
                </c:pt>
                <c:pt idx="204">
                  <c:v>0.98540145985401462</c:v>
                </c:pt>
                <c:pt idx="205">
                  <c:v>0.97080291970802923</c:v>
                </c:pt>
                <c:pt idx="206">
                  <c:v>0.10218978102189781</c:v>
                </c:pt>
                <c:pt idx="207">
                  <c:v>0.98540145985401462</c:v>
                </c:pt>
                <c:pt idx="208">
                  <c:v>0.92700729927007297</c:v>
                </c:pt>
                <c:pt idx="209">
                  <c:v>0.95620437956204385</c:v>
                </c:pt>
                <c:pt idx="210">
                  <c:v>0</c:v>
                </c:pt>
                <c:pt idx="211">
                  <c:v>5.8394160583941604E-2</c:v>
                </c:pt>
                <c:pt idx="212">
                  <c:v>7.2992700729927001E-2</c:v>
                </c:pt>
                <c:pt idx="213">
                  <c:v>5.8394160583941604E-2</c:v>
                </c:pt>
                <c:pt idx="214">
                  <c:v>1.4598540145985401E-2</c:v>
                </c:pt>
                <c:pt idx="215">
                  <c:v>0</c:v>
                </c:pt>
                <c:pt idx="216">
                  <c:v>3.6496350364963501E-2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3.6496350364963501E-2</c:v>
                </c:pt>
                <c:pt idx="222">
                  <c:v>1.4598540145985401E-2</c:v>
                </c:pt>
                <c:pt idx="223">
                  <c:v>5.1094890510948905E-2</c:v>
                </c:pt>
                <c:pt idx="224">
                  <c:v>7.2992700729927005E-3</c:v>
                </c:pt>
                <c:pt idx="225">
                  <c:v>0.9051094890510949</c:v>
                </c:pt>
                <c:pt idx="226">
                  <c:v>4.3795620437956206E-2</c:v>
                </c:pt>
                <c:pt idx="227">
                  <c:v>0.86131386861313863</c:v>
                </c:pt>
                <c:pt idx="228">
                  <c:v>0.88321167883211682</c:v>
                </c:pt>
                <c:pt idx="229">
                  <c:v>0.96350364963503654</c:v>
                </c:pt>
                <c:pt idx="230">
                  <c:v>0.67883211678832112</c:v>
                </c:pt>
                <c:pt idx="231">
                  <c:v>0.78832116788321172</c:v>
                </c:pt>
                <c:pt idx="232">
                  <c:v>0.49635036496350365</c:v>
                </c:pt>
                <c:pt idx="233">
                  <c:v>0.94890510948905105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8.0291970802919707E-2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7.2992700729927005E-3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2.1897810218978103E-2</c:v>
                </c:pt>
                <c:pt idx="247">
                  <c:v>0.11678832116788321</c:v>
                </c:pt>
                <c:pt idx="248">
                  <c:v>0.11678832116788321</c:v>
                </c:pt>
                <c:pt idx="249">
                  <c:v>8.7591240875912413E-2</c:v>
                </c:pt>
                <c:pt idx="250">
                  <c:v>7.2992700729927005E-3</c:v>
                </c:pt>
                <c:pt idx="251">
                  <c:v>3.6496350364963501E-2</c:v>
                </c:pt>
                <c:pt idx="252">
                  <c:v>8.0291970802919707E-2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5.1094890510948905E-2</c:v>
                </c:pt>
                <c:pt idx="257">
                  <c:v>1.4598540145985401E-2</c:v>
                </c:pt>
                <c:pt idx="258">
                  <c:v>0</c:v>
                </c:pt>
                <c:pt idx="259">
                  <c:v>2.9197080291970802E-2</c:v>
                </c:pt>
                <c:pt idx="260">
                  <c:v>4.3795620437956206E-2</c:v>
                </c:pt>
                <c:pt idx="261">
                  <c:v>0</c:v>
                </c:pt>
                <c:pt idx="262">
                  <c:v>0.49635036496350365</c:v>
                </c:pt>
                <c:pt idx="263">
                  <c:v>0.97810218978102192</c:v>
                </c:pt>
                <c:pt idx="264">
                  <c:v>0.70802919708029199</c:v>
                </c:pt>
                <c:pt idx="265">
                  <c:v>0.99270072992700731</c:v>
                </c:pt>
                <c:pt idx="266">
                  <c:v>7.2992700729927001E-2</c:v>
                </c:pt>
                <c:pt idx="267">
                  <c:v>0</c:v>
                </c:pt>
                <c:pt idx="268">
                  <c:v>5.1094890510948905E-2</c:v>
                </c:pt>
                <c:pt idx="269">
                  <c:v>7.2992700729927005E-3</c:v>
                </c:pt>
                <c:pt idx="270">
                  <c:v>7.2992700729927005E-3</c:v>
                </c:pt>
                <c:pt idx="271">
                  <c:v>0</c:v>
                </c:pt>
                <c:pt idx="272">
                  <c:v>8.0291970802919707E-2</c:v>
                </c:pt>
                <c:pt idx="273">
                  <c:v>8.7591240875912413E-2</c:v>
                </c:pt>
                <c:pt idx="274">
                  <c:v>4.3795620437956206E-2</c:v>
                </c:pt>
                <c:pt idx="275">
                  <c:v>0.10218978102189781</c:v>
                </c:pt>
                <c:pt idx="276">
                  <c:v>2.1897810218978103E-2</c:v>
                </c:pt>
                <c:pt idx="277">
                  <c:v>1</c:v>
                </c:pt>
                <c:pt idx="278">
                  <c:v>0.99270072992700731</c:v>
                </c:pt>
                <c:pt idx="279">
                  <c:v>0.99270072992700731</c:v>
                </c:pt>
                <c:pt idx="280">
                  <c:v>1</c:v>
                </c:pt>
                <c:pt idx="281">
                  <c:v>0.99270072992700731</c:v>
                </c:pt>
                <c:pt idx="282">
                  <c:v>1</c:v>
                </c:pt>
                <c:pt idx="283">
                  <c:v>0.74452554744525545</c:v>
                </c:pt>
                <c:pt idx="284">
                  <c:v>0.99270072992700731</c:v>
                </c:pt>
                <c:pt idx="285">
                  <c:v>0.99270072992700731</c:v>
                </c:pt>
                <c:pt idx="286">
                  <c:v>1</c:v>
                </c:pt>
                <c:pt idx="287">
                  <c:v>1</c:v>
                </c:pt>
                <c:pt idx="288">
                  <c:v>0.99270072992700731</c:v>
                </c:pt>
                <c:pt idx="289">
                  <c:v>0.16058394160583941</c:v>
                </c:pt>
                <c:pt idx="290">
                  <c:v>0.29197080291970801</c:v>
                </c:pt>
                <c:pt idx="291">
                  <c:v>0.45985401459854014</c:v>
                </c:pt>
                <c:pt idx="292">
                  <c:v>0.45255474452554745</c:v>
                </c:pt>
                <c:pt idx="293">
                  <c:v>0.12408759124087591</c:v>
                </c:pt>
                <c:pt idx="294">
                  <c:v>4.3795620437956206E-2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6.569343065693431E-2</c:v>
                </c:pt>
                <c:pt idx="299">
                  <c:v>0</c:v>
                </c:pt>
                <c:pt idx="300">
                  <c:v>0</c:v>
                </c:pt>
                <c:pt idx="301">
                  <c:v>3.6496350364963501E-2</c:v>
                </c:pt>
                <c:pt idx="302">
                  <c:v>0</c:v>
                </c:pt>
                <c:pt idx="303">
                  <c:v>0</c:v>
                </c:pt>
                <c:pt idx="304">
                  <c:v>0.16788321167883211</c:v>
                </c:pt>
                <c:pt idx="305">
                  <c:v>5.1094890510948905E-2</c:v>
                </c:pt>
                <c:pt idx="306">
                  <c:v>7.2992700729927005E-3</c:v>
                </c:pt>
                <c:pt idx="307">
                  <c:v>7.2992700729927005E-3</c:v>
                </c:pt>
                <c:pt idx="308">
                  <c:v>3.6496350364963501E-2</c:v>
                </c:pt>
                <c:pt idx="309">
                  <c:v>0</c:v>
                </c:pt>
                <c:pt idx="310">
                  <c:v>0.16788321167883211</c:v>
                </c:pt>
                <c:pt idx="311">
                  <c:v>0.16058394160583941</c:v>
                </c:pt>
                <c:pt idx="312">
                  <c:v>8.0291970802919707E-2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2.9197080291970802E-2</c:v>
                </c:pt>
                <c:pt idx="317">
                  <c:v>2.1897810218978103E-2</c:v>
                </c:pt>
                <c:pt idx="318">
                  <c:v>7.2992700729927005E-3</c:v>
                </c:pt>
                <c:pt idx="319">
                  <c:v>7.2992700729927005E-3</c:v>
                </c:pt>
                <c:pt idx="320">
                  <c:v>0</c:v>
                </c:pt>
                <c:pt idx="321">
                  <c:v>1</c:v>
                </c:pt>
                <c:pt idx="322">
                  <c:v>0.99270072992700731</c:v>
                </c:pt>
                <c:pt idx="323">
                  <c:v>0.98540145985401462</c:v>
                </c:pt>
                <c:pt idx="324">
                  <c:v>0.99270072992700731</c:v>
                </c:pt>
                <c:pt idx="325">
                  <c:v>0.99270072992700731</c:v>
                </c:pt>
                <c:pt idx="326">
                  <c:v>0.95620437956204385</c:v>
                </c:pt>
                <c:pt idx="327">
                  <c:v>0.98540145985401462</c:v>
                </c:pt>
                <c:pt idx="328">
                  <c:v>0.99270072992700731</c:v>
                </c:pt>
                <c:pt idx="329">
                  <c:v>0.99270072992700731</c:v>
                </c:pt>
                <c:pt idx="330">
                  <c:v>0.98540145985401462</c:v>
                </c:pt>
                <c:pt idx="331">
                  <c:v>0.98540145985401462</c:v>
                </c:pt>
                <c:pt idx="332">
                  <c:v>0.98540145985401462</c:v>
                </c:pt>
                <c:pt idx="333">
                  <c:v>1</c:v>
                </c:pt>
                <c:pt idx="334">
                  <c:v>0</c:v>
                </c:pt>
                <c:pt idx="335">
                  <c:v>1.4598540145985401E-2</c:v>
                </c:pt>
                <c:pt idx="336">
                  <c:v>5.1094890510948905E-2</c:v>
                </c:pt>
                <c:pt idx="337">
                  <c:v>0.78832116788321172</c:v>
                </c:pt>
                <c:pt idx="338">
                  <c:v>0.99270072992700731</c:v>
                </c:pt>
                <c:pt idx="339">
                  <c:v>0.86861313868613144</c:v>
                </c:pt>
                <c:pt idx="340">
                  <c:v>0.94890510948905105</c:v>
                </c:pt>
                <c:pt idx="341">
                  <c:v>0.94160583941605835</c:v>
                </c:pt>
                <c:pt idx="342">
                  <c:v>0.99270072992700731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.12408759124087591</c:v>
                </c:pt>
                <c:pt idx="347">
                  <c:v>0</c:v>
                </c:pt>
                <c:pt idx="348">
                  <c:v>1.4598540145985401E-2</c:v>
                </c:pt>
                <c:pt idx="349">
                  <c:v>7.2992700729927005E-3</c:v>
                </c:pt>
                <c:pt idx="350">
                  <c:v>0.28467153284671531</c:v>
                </c:pt>
                <c:pt idx="351">
                  <c:v>0.19708029197080293</c:v>
                </c:pt>
                <c:pt idx="352">
                  <c:v>0.22627737226277372</c:v>
                </c:pt>
                <c:pt idx="353">
                  <c:v>0.27007299270072993</c:v>
                </c:pt>
                <c:pt idx="354">
                  <c:v>0.10948905109489052</c:v>
                </c:pt>
                <c:pt idx="355">
                  <c:v>0</c:v>
                </c:pt>
                <c:pt idx="356">
                  <c:v>0.15328467153284672</c:v>
                </c:pt>
                <c:pt idx="357">
                  <c:v>0.11678832116788321</c:v>
                </c:pt>
                <c:pt idx="358">
                  <c:v>2.9197080291970802E-2</c:v>
                </c:pt>
                <c:pt idx="359">
                  <c:v>0</c:v>
                </c:pt>
                <c:pt idx="360">
                  <c:v>2.1897810218978103E-2</c:v>
                </c:pt>
                <c:pt idx="361">
                  <c:v>1.4598540145985401E-2</c:v>
                </c:pt>
                <c:pt idx="362">
                  <c:v>1.4598540145985401E-2</c:v>
                </c:pt>
                <c:pt idx="363">
                  <c:v>7.2992700729927005E-3</c:v>
                </c:pt>
                <c:pt idx="364">
                  <c:v>0.10218978102189781</c:v>
                </c:pt>
                <c:pt idx="365">
                  <c:v>7.2992700729927005E-3</c:v>
                </c:pt>
                <c:pt idx="366">
                  <c:v>0</c:v>
                </c:pt>
                <c:pt idx="367">
                  <c:v>2.9197080291970802E-2</c:v>
                </c:pt>
                <c:pt idx="368">
                  <c:v>0</c:v>
                </c:pt>
                <c:pt idx="369">
                  <c:v>0</c:v>
                </c:pt>
                <c:pt idx="370">
                  <c:v>7.2992700729927005E-3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AFE-F14B-BE69-56A6BE8D2E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2116671759"/>
        <c:axId val="2116623583"/>
      </c:barChart>
      <c:catAx>
        <c:axId val="21166717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6623583"/>
        <c:crosses val="autoZero"/>
        <c:auto val="1"/>
        <c:lblAlgn val="ctr"/>
        <c:lblOffset val="100"/>
        <c:noMultiLvlLbl val="0"/>
      </c:catAx>
      <c:valAx>
        <c:axId val="2116623583"/>
        <c:scaling>
          <c:orientation val="minMax"/>
        </c:scaling>
        <c:delete val="1"/>
        <c:axPos val="l"/>
        <c:numFmt formatCode="0%" sourceLinked="1"/>
        <c:majorTickMark val="none"/>
        <c:minorTickMark val="none"/>
        <c:tickLblPos val="nextTo"/>
        <c:crossAx val="21166717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28036</xdr:colOff>
      <xdr:row>1</xdr:row>
      <xdr:rowOff>65468</xdr:rowOff>
    </xdr:from>
    <xdr:to>
      <xdr:col>391</xdr:col>
      <xdr:colOff>190500</xdr:colOff>
      <xdr:row>46</xdr:row>
      <xdr:rowOff>8261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9AFAED9-7FA9-06FE-F70B-497DAFAD79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77332</xdr:colOff>
      <xdr:row>62</xdr:row>
      <xdr:rowOff>63498</xdr:rowOff>
    </xdr:from>
    <xdr:to>
      <xdr:col>391</xdr:col>
      <xdr:colOff>127000</xdr:colOff>
      <xdr:row>86</xdr:row>
      <xdr:rowOff>16531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401E30B-7444-9E4E-BE53-9B5AEE1A36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DB339-6F86-B74C-8DE9-9C4034352248}">
  <dimension ref="A1:OH62"/>
  <sheetViews>
    <sheetView tabSelected="1" zoomScale="89" zoomScaleNormal="89" workbookViewId="0">
      <selection activeCell="B71" sqref="B71"/>
    </sheetView>
  </sheetViews>
  <sheetFormatPr baseColWidth="10" defaultRowHeight="16"/>
  <cols>
    <col min="8" max="391" width="5.33203125" customWidth="1"/>
  </cols>
  <sheetData>
    <row r="1" spans="1:8" ht="19">
      <c r="A1" s="94" t="s">
        <v>451</v>
      </c>
      <c r="H1" s="94" t="s">
        <v>449</v>
      </c>
    </row>
    <row r="2" spans="1:8">
      <c r="A2" s="99"/>
      <c r="B2" s="100"/>
      <c r="C2" s="102"/>
      <c r="D2" s="101"/>
      <c r="E2" s="98"/>
      <c r="F2" s="97" t="s">
        <v>453</v>
      </c>
    </row>
    <row r="3" spans="1:8">
      <c r="A3" s="97" t="s">
        <v>441</v>
      </c>
      <c r="B3" s="97" t="s">
        <v>446</v>
      </c>
      <c r="C3" s="97" t="s">
        <v>445</v>
      </c>
      <c r="D3" s="97" t="s">
        <v>447</v>
      </c>
      <c r="E3" s="96" t="s">
        <v>448</v>
      </c>
    </row>
    <row r="4" spans="1:8">
      <c r="E4" s="75" t="s">
        <v>395</v>
      </c>
    </row>
    <row r="5" spans="1:8">
      <c r="D5" s="74" t="s">
        <v>394</v>
      </c>
    </row>
    <row r="6" spans="1:8">
      <c r="A6" s="66" t="s">
        <v>398</v>
      </c>
      <c r="C6" s="4" t="s">
        <v>399</v>
      </c>
    </row>
    <row r="7" spans="1:8">
      <c r="A7" s="88" t="s">
        <v>390</v>
      </c>
    </row>
    <row r="8" spans="1:8">
      <c r="B8" s="77" t="s">
        <v>396</v>
      </c>
    </row>
    <row r="9" spans="1:8">
      <c r="A9" s="84" t="s">
        <v>397</v>
      </c>
    </row>
    <row r="10" spans="1:8">
      <c r="A10" s="85" t="s">
        <v>426</v>
      </c>
      <c r="C10" s="85" t="s">
        <v>426</v>
      </c>
    </row>
    <row r="11" spans="1:8">
      <c r="A11" s="79" t="s">
        <v>425</v>
      </c>
      <c r="C11" s="79" t="s">
        <v>425</v>
      </c>
    </row>
    <row r="12" spans="1:8">
      <c r="A12" s="76" t="s">
        <v>406</v>
      </c>
      <c r="C12" s="76" t="s">
        <v>406</v>
      </c>
    </row>
    <row r="13" spans="1:8">
      <c r="A13" s="6" t="s">
        <v>408</v>
      </c>
    </row>
    <row r="14" spans="1:8">
      <c r="A14" s="83" t="s">
        <v>407</v>
      </c>
    </row>
    <row r="15" spans="1:8">
      <c r="B15" s="69" t="s">
        <v>427</v>
      </c>
    </row>
    <row r="16" spans="1:8">
      <c r="B16" s="67" t="s">
        <v>392</v>
      </c>
      <c r="C16" s="67" t="s">
        <v>392</v>
      </c>
    </row>
    <row r="17" spans="1:5">
      <c r="C17" s="89" t="s">
        <v>423</v>
      </c>
    </row>
    <row r="18" spans="1:5">
      <c r="C18" s="81" t="s">
        <v>422</v>
      </c>
      <c r="E18" s="81" t="s">
        <v>422</v>
      </c>
    </row>
    <row r="19" spans="1:5">
      <c r="B19" s="73" t="s">
        <v>420</v>
      </c>
      <c r="C19" s="73" t="s">
        <v>420</v>
      </c>
      <c r="E19" s="73" t="s">
        <v>420</v>
      </c>
    </row>
    <row r="20" spans="1:5">
      <c r="B20" s="78" t="s">
        <v>421</v>
      </c>
      <c r="C20" s="78" t="s">
        <v>421</v>
      </c>
      <c r="E20" s="78" t="s">
        <v>421</v>
      </c>
    </row>
    <row r="21" spans="1:5">
      <c r="B21" s="2" t="s">
        <v>443</v>
      </c>
      <c r="C21" s="2" t="s">
        <v>443</v>
      </c>
      <c r="E21" s="2" t="s">
        <v>443</v>
      </c>
    </row>
    <row r="22" spans="1:5">
      <c r="B22" s="67" t="s">
        <v>391</v>
      </c>
      <c r="C22" s="67" t="s">
        <v>391</v>
      </c>
      <c r="E22" s="67" t="s">
        <v>391</v>
      </c>
    </row>
    <row r="23" spans="1:5">
      <c r="B23" s="9" t="s">
        <v>414</v>
      </c>
    </row>
    <row r="24" spans="1:5">
      <c r="A24" s="92" t="s">
        <v>412</v>
      </c>
      <c r="B24" s="92" t="s">
        <v>412</v>
      </c>
    </row>
    <row r="25" spans="1:5">
      <c r="A25" s="71" t="s">
        <v>403</v>
      </c>
    </row>
    <row r="26" spans="1:5">
      <c r="B26" s="80" t="s">
        <v>404</v>
      </c>
    </row>
    <row r="48" spans="3:398" ht="16" customHeight="1">
      <c r="C48" s="18" t="s">
        <v>440</v>
      </c>
      <c r="D48" s="18"/>
      <c r="E48" s="18"/>
      <c r="F48" s="18"/>
      <c r="G48" s="18"/>
      <c r="H48">
        <v>1</v>
      </c>
      <c r="I48">
        <v>2</v>
      </c>
      <c r="J48">
        <v>3</v>
      </c>
      <c r="K48">
        <v>4</v>
      </c>
      <c r="L48">
        <v>5</v>
      </c>
      <c r="M48">
        <v>6</v>
      </c>
      <c r="N48">
        <v>7</v>
      </c>
      <c r="O48">
        <v>8</v>
      </c>
      <c r="P48">
        <v>9</v>
      </c>
      <c r="Q48">
        <v>10</v>
      </c>
      <c r="R48">
        <v>11</v>
      </c>
      <c r="S48">
        <v>12</v>
      </c>
      <c r="T48">
        <v>13</v>
      </c>
      <c r="U48">
        <v>14</v>
      </c>
      <c r="V48">
        <v>15</v>
      </c>
      <c r="W48">
        <v>16</v>
      </c>
      <c r="X48">
        <v>17</v>
      </c>
      <c r="Y48">
        <v>18</v>
      </c>
      <c r="Z48">
        <v>19</v>
      </c>
      <c r="AA48">
        <v>20</v>
      </c>
      <c r="AB48">
        <v>21</v>
      </c>
      <c r="AC48">
        <v>22</v>
      </c>
      <c r="AD48">
        <v>23</v>
      </c>
      <c r="AE48">
        <v>24</v>
      </c>
      <c r="AF48">
        <v>25</v>
      </c>
      <c r="AG48">
        <v>26</v>
      </c>
      <c r="AH48">
        <v>27</v>
      </c>
      <c r="AI48">
        <v>28</v>
      </c>
      <c r="AJ48">
        <v>29</v>
      </c>
      <c r="AK48">
        <v>30</v>
      </c>
      <c r="AL48">
        <v>31</v>
      </c>
      <c r="AM48">
        <v>32</v>
      </c>
      <c r="AN48">
        <v>33</v>
      </c>
      <c r="AO48">
        <v>34</v>
      </c>
      <c r="AP48">
        <v>35</v>
      </c>
      <c r="AQ48">
        <v>36</v>
      </c>
      <c r="AR48">
        <v>37</v>
      </c>
      <c r="AS48">
        <v>38</v>
      </c>
      <c r="AT48">
        <v>39</v>
      </c>
      <c r="AU48">
        <v>40</v>
      </c>
      <c r="AV48">
        <v>41</v>
      </c>
      <c r="AW48">
        <v>42</v>
      </c>
      <c r="AX48">
        <v>43</v>
      </c>
      <c r="AY48">
        <v>44</v>
      </c>
      <c r="AZ48">
        <v>45</v>
      </c>
      <c r="BA48">
        <v>46</v>
      </c>
      <c r="BB48">
        <v>47</v>
      </c>
      <c r="BC48">
        <v>48</v>
      </c>
      <c r="BD48">
        <v>49</v>
      </c>
      <c r="BE48">
        <v>50</v>
      </c>
      <c r="BF48">
        <v>51</v>
      </c>
      <c r="BG48">
        <v>52</v>
      </c>
      <c r="BH48">
        <v>53</v>
      </c>
      <c r="BI48">
        <v>54</v>
      </c>
      <c r="BJ48">
        <v>55</v>
      </c>
      <c r="BK48">
        <v>56</v>
      </c>
      <c r="BL48">
        <v>57</v>
      </c>
      <c r="BM48">
        <v>58</v>
      </c>
      <c r="BN48">
        <v>59</v>
      </c>
      <c r="BO48">
        <v>60</v>
      </c>
      <c r="BP48">
        <v>61</v>
      </c>
      <c r="BQ48">
        <v>62</v>
      </c>
      <c r="BR48">
        <v>63</v>
      </c>
      <c r="BS48">
        <v>64</v>
      </c>
      <c r="BT48">
        <v>65</v>
      </c>
      <c r="BU48">
        <v>66</v>
      </c>
      <c r="BV48">
        <v>67</v>
      </c>
      <c r="BW48">
        <v>68</v>
      </c>
      <c r="BX48">
        <v>69</v>
      </c>
      <c r="BY48">
        <v>70</v>
      </c>
      <c r="BZ48">
        <v>71</v>
      </c>
      <c r="CA48">
        <v>72</v>
      </c>
      <c r="CB48">
        <v>73</v>
      </c>
      <c r="CC48">
        <v>74</v>
      </c>
      <c r="CD48">
        <v>75</v>
      </c>
      <c r="CE48">
        <v>76</v>
      </c>
      <c r="CF48">
        <v>77</v>
      </c>
      <c r="CG48">
        <v>78</v>
      </c>
      <c r="CH48">
        <v>79</v>
      </c>
      <c r="CI48">
        <v>80</v>
      </c>
      <c r="CJ48">
        <v>81</v>
      </c>
      <c r="CK48">
        <v>82</v>
      </c>
      <c r="CL48">
        <v>83</v>
      </c>
      <c r="CM48">
        <v>84</v>
      </c>
      <c r="CN48">
        <v>85</v>
      </c>
      <c r="CO48">
        <v>86</v>
      </c>
      <c r="CP48">
        <v>87</v>
      </c>
      <c r="CQ48">
        <v>88</v>
      </c>
      <c r="CR48">
        <v>89</v>
      </c>
      <c r="CS48">
        <v>90</v>
      </c>
      <c r="CT48">
        <v>91</v>
      </c>
      <c r="CU48">
        <v>92</v>
      </c>
      <c r="CV48">
        <v>93</v>
      </c>
      <c r="CW48">
        <v>94</v>
      </c>
      <c r="CX48">
        <v>95</v>
      </c>
      <c r="CY48">
        <v>96</v>
      </c>
      <c r="CZ48">
        <v>97</v>
      </c>
      <c r="DA48">
        <v>98</v>
      </c>
      <c r="DB48">
        <v>99</v>
      </c>
      <c r="DC48">
        <v>100</v>
      </c>
      <c r="DD48">
        <v>101</v>
      </c>
      <c r="DE48">
        <v>102</v>
      </c>
      <c r="DF48">
        <v>103</v>
      </c>
      <c r="DG48">
        <v>104</v>
      </c>
      <c r="DH48">
        <v>105</v>
      </c>
      <c r="DI48">
        <v>106</v>
      </c>
      <c r="DJ48">
        <v>107</v>
      </c>
      <c r="DK48">
        <v>108</v>
      </c>
      <c r="DL48">
        <v>109</v>
      </c>
      <c r="DM48">
        <v>110</v>
      </c>
      <c r="DN48">
        <v>111</v>
      </c>
      <c r="DO48">
        <v>112</v>
      </c>
      <c r="DP48">
        <v>113</v>
      </c>
      <c r="DQ48">
        <v>114</v>
      </c>
      <c r="DR48">
        <v>115</v>
      </c>
      <c r="DS48">
        <v>116</v>
      </c>
      <c r="DT48">
        <v>117</v>
      </c>
      <c r="DU48">
        <v>118</v>
      </c>
      <c r="DV48">
        <v>119</v>
      </c>
      <c r="DW48">
        <v>120</v>
      </c>
      <c r="DX48">
        <v>121</v>
      </c>
      <c r="DY48">
        <v>122</v>
      </c>
      <c r="DZ48">
        <v>123</v>
      </c>
      <c r="EA48">
        <v>124</v>
      </c>
      <c r="EB48">
        <v>125</v>
      </c>
      <c r="EC48">
        <v>126</v>
      </c>
      <c r="ED48">
        <v>127</v>
      </c>
      <c r="EE48">
        <v>128</v>
      </c>
      <c r="EF48">
        <v>129</v>
      </c>
      <c r="EG48">
        <v>130</v>
      </c>
      <c r="EH48">
        <v>131</v>
      </c>
      <c r="EI48">
        <v>132</v>
      </c>
      <c r="EJ48">
        <v>133</v>
      </c>
      <c r="EK48">
        <v>134</v>
      </c>
      <c r="EL48">
        <v>135</v>
      </c>
      <c r="EM48">
        <v>136</v>
      </c>
      <c r="EN48">
        <v>137</v>
      </c>
      <c r="EO48">
        <v>138</v>
      </c>
      <c r="EP48">
        <v>139</v>
      </c>
      <c r="EQ48">
        <v>140</v>
      </c>
      <c r="ER48">
        <v>141</v>
      </c>
      <c r="ES48">
        <v>142</v>
      </c>
      <c r="ET48">
        <v>143</v>
      </c>
      <c r="EU48">
        <v>144</v>
      </c>
      <c r="EV48">
        <v>145</v>
      </c>
      <c r="EW48">
        <v>146</v>
      </c>
      <c r="EX48">
        <v>147</v>
      </c>
      <c r="EY48">
        <v>148</v>
      </c>
      <c r="EZ48">
        <v>149</v>
      </c>
      <c r="FA48">
        <v>150</v>
      </c>
      <c r="FB48">
        <v>151</v>
      </c>
      <c r="FC48">
        <v>152</v>
      </c>
      <c r="FD48">
        <v>153</v>
      </c>
      <c r="FE48">
        <v>154</v>
      </c>
      <c r="FF48">
        <v>155</v>
      </c>
      <c r="FG48">
        <v>156</v>
      </c>
      <c r="FH48">
        <v>157</v>
      </c>
      <c r="FI48">
        <v>158</v>
      </c>
      <c r="FJ48">
        <v>159</v>
      </c>
      <c r="FK48">
        <v>160</v>
      </c>
      <c r="FL48">
        <v>161</v>
      </c>
      <c r="FM48">
        <v>162</v>
      </c>
      <c r="FN48">
        <v>163</v>
      </c>
      <c r="FO48">
        <v>164</v>
      </c>
      <c r="FP48">
        <v>165</v>
      </c>
      <c r="FQ48">
        <v>166</v>
      </c>
      <c r="FR48">
        <v>167</v>
      </c>
      <c r="FS48">
        <v>168</v>
      </c>
      <c r="FT48">
        <v>169</v>
      </c>
      <c r="FU48">
        <v>170</v>
      </c>
      <c r="FV48">
        <v>171</v>
      </c>
      <c r="FW48">
        <v>172</v>
      </c>
      <c r="FX48">
        <v>173</v>
      </c>
      <c r="FY48">
        <v>174</v>
      </c>
      <c r="FZ48">
        <v>175</v>
      </c>
      <c r="GA48">
        <v>176</v>
      </c>
      <c r="GB48">
        <v>177</v>
      </c>
      <c r="GC48">
        <v>178</v>
      </c>
      <c r="GD48">
        <v>179</v>
      </c>
      <c r="GE48">
        <v>180</v>
      </c>
      <c r="GF48">
        <v>181</v>
      </c>
      <c r="GG48">
        <v>182</v>
      </c>
      <c r="GH48">
        <v>183</v>
      </c>
      <c r="GI48">
        <v>184</v>
      </c>
      <c r="GJ48">
        <v>185</v>
      </c>
      <c r="GK48">
        <v>186</v>
      </c>
      <c r="GL48">
        <v>187</v>
      </c>
      <c r="GM48">
        <v>188</v>
      </c>
      <c r="GN48">
        <v>189</v>
      </c>
      <c r="GO48">
        <v>190</v>
      </c>
      <c r="GP48">
        <v>191</v>
      </c>
      <c r="GQ48">
        <v>192</v>
      </c>
      <c r="GR48">
        <v>193</v>
      </c>
      <c r="GS48">
        <v>194</v>
      </c>
      <c r="GT48">
        <v>195</v>
      </c>
      <c r="GU48">
        <v>196</v>
      </c>
      <c r="GV48">
        <v>197</v>
      </c>
      <c r="GW48">
        <v>198</v>
      </c>
      <c r="GX48">
        <v>199</v>
      </c>
      <c r="GY48">
        <v>200</v>
      </c>
      <c r="GZ48">
        <v>201</v>
      </c>
      <c r="HA48">
        <v>202</v>
      </c>
      <c r="HB48">
        <v>203</v>
      </c>
      <c r="HC48">
        <v>204</v>
      </c>
      <c r="HD48">
        <v>205</v>
      </c>
      <c r="HE48">
        <v>206</v>
      </c>
      <c r="HF48">
        <v>207</v>
      </c>
      <c r="HG48">
        <v>208</v>
      </c>
      <c r="HH48">
        <v>209</v>
      </c>
      <c r="HI48">
        <v>210</v>
      </c>
      <c r="HJ48">
        <v>211</v>
      </c>
      <c r="HK48">
        <v>212</v>
      </c>
      <c r="HL48">
        <v>213</v>
      </c>
      <c r="HM48">
        <v>214</v>
      </c>
      <c r="HN48">
        <v>215</v>
      </c>
      <c r="HO48">
        <v>216</v>
      </c>
      <c r="HP48">
        <v>217</v>
      </c>
      <c r="HQ48">
        <v>218</v>
      </c>
      <c r="HR48">
        <v>219</v>
      </c>
      <c r="HS48">
        <v>220</v>
      </c>
      <c r="HT48">
        <v>221</v>
      </c>
      <c r="HU48">
        <v>222</v>
      </c>
      <c r="HV48">
        <v>223</v>
      </c>
      <c r="HW48">
        <v>224</v>
      </c>
      <c r="HX48">
        <v>225</v>
      </c>
      <c r="HY48">
        <v>226</v>
      </c>
      <c r="HZ48">
        <v>227</v>
      </c>
      <c r="IA48">
        <v>228</v>
      </c>
      <c r="IB48">
        <v>229</v>
      </c>
      <c r="IC48">
        <v>230</v>
      </c>
      <c r="ID48">
        <v>231</v>
      </c>
      <c r="IE48">
        <v>232</v>
      </c>
      <c r="IF48">
        <v>233</v>
      </c>
      <c r="IG48">
        <v>234</v>
      </c>
      <c r="IH48">
        <v>235</v>
      </c>
      <c r="II48">
        <v>236</v>
      </c>
      <c r="IJ48">
        <v>237</v>
      </c>
      <c r="IK48">
        <v>238</v>
      </c>
      <c r="IL48">
        <v>239</v>
      </c>
      <c r="IM48">
        <v>240</v>
      </c>
      <c r="IN48">
        <v>241</v>
      </c>
      <c r="IO48">
        <v>242</v>
      </c>
      <c r="IP48">
        <v>243</v>
      </c>
      <c r="IQ48">
        <v>244</v>
      </c>
      <c r="IR48">
        <v>245</v>
      </c>
      <c r="IS48">
        <v>246</v>
      </c>
      <c r="IT48">
        <v>247</v>
      </c>
      <c r="IU48">
        <v>248</v>
      </c>
      <c r="IV48">
        <v>249</v>
      </c>
      <c r="IW48">
        <v>250</v>
      </c>
      <c r="IX48">
        <v>251</v>
      </c>
      <c r="IY48">
        <v>252</v>
      </c>
      <c r="IZ48">
        <v>253</v>
      </c>
      <c r="JA48">
        <v>254</v>
      </c>
      <c r="JB48">
        <v>255</v>
      </c>
      <c r="JC48">
        <v>256</v>
      </c>
      <c r="JD48">
        <v>257</v>
      </c>
      <c r="JE48">
        <v>258</v>
      </c>
      <c r="JF48">
        <v>259</v>
      </c>
      <c r="JG48">
        <v>260</v>
      </c>
      <c r="JH48">
        <v>261</v>
      </c>
      <c r="JI48">
        <v>262</v>
      </c>
      <c r="JJ48">
        <v>263</v>
      </c>
      <c r="JK48">
        <v>264</v>
      </c>
      <c r="JL48">
        <v>265</v>
      </c>
      <c r="JM48">
        <v>266</v>
      </c>
      <c r="JN48">
        <v>267</v>
      </c>
      <c r="JO48">
        <v>268</v>
      </c>
      <c r="JP48">
        <v>269</v>
      </c>
      <c r="JQ48">
        <v>270</v>
      </c>
      <c r="JR48">
        <v>271</v>
      </c>
      <c r="JS48">
        <v>272</v>
      </c>
      <c r="JT48">
        <v>273</v>
      </c>
      <c r="JU48">
        <v>274</v>
      </c>
      <c r="JV48">
        <v>275</v>
      </c>
      <c r="JW48">
        <v>276</v>
      </c>
      <c r="JX48">
        <v>277</v>
      </c>
      <c r="JY48">
        <v>278</v>
      </c>
      <c r="JZ48">
        <v>279</v>
      </c>
      <c r="KA48">
        <v>280</v>
      </c>
      <c r="KB48">
        <v>281</v>
      </c>
      <c r="KC48">
        <v>282</v>
      </c>
      <c r="KD48">
        <v>283</v>
      </c>
      <c r="KE48">
        <v>284</v>
      </c>
      <c r="KF48">
        <v>285</v>
      </c>
      <c r="KG48">
        <v>286</v>
      </c>
      <c r="KH48">
        <v>287</v>
      </c>
      <c r="KI48">
        <v>288</v>
      </c>
      <c r="KJ48">
        <v>289</v>
      </c>
      <c r="KK48">
        <v>290</v>
      </c>
      <c r="KL48">
        <v>291</v>
      </c>
      <c r="KM48">
        <v>292</v>
      </c>
      <c r="KN48">
        <v>293</v>
      </c>
      <c r="KO48">
        <v>294</v>
      </c>
      <c r="KP48">
        <v>295</v>
      </c>
      <c r="KQ48">
        <v>296</v>
      </c>
      <c r="KR48">
        <v>297</v>
      </c>
      <c r="KS48">
        <v>298</v>
      </c>
      <c r="KT48">
        <v>299</v>
      </c>
      <c r="KU48">
        <v>300</v>
      </c>
      <c r="KV48">
        <v>301</v>
      </c>
      <c r="KW48">
        <v>302</v>
      </c>
      <c r="KX48">
        <v>303</v>
      </c>
      <c r="KY48">
        <v>304</v>
      </c>
      <c r="KZ48">
        <v>305</v>
      </c>
      <c r="LA48">
        <v>306</v>
      </c>
      <c r="LB48">
        <v>307</v>
      </c>
      <c r="LC48">
        <v>308</v>
      </c>
      <c r="LD48">
        <v>309</v>
      </c>
      <c r="LE48">
        <v>310</v>
      </c>
      <c r="LF48">
        <v>311</v>
      </c>
      <c r="LG48">
        <v>312</v>
      </c>
      <c r="LH48">
        <v>313</v>
      </c>
      <c r="LI48">
        <v>314</v>
      </c>
      <c r="LJ48">
        <v>315</v>
      </c>
      <c r="LK48">
        <v>316</v>
      </c>
      <c r="LL48">
        <v>317</v>
      </c>
      <c r="LM48">
        <v>318</v>
      </c>
      <c r="LN48">
        <v>319</v>
      </c>
      <c r="LO48">
        <v>320</v>
      </c>
      <c r="LP48">
        <v>321</v>
      </c>
      <c r="LQ48">
        <v>322</v>
      </c>
      <c r="LR48">
        <v>323</v>
      </c>
      <c r="LS48">
        <v>324</v>
      </c>
      <c r="LT48">
        <v>325</v>
      </c>
      <c r="LU48">
        <v>326</v>
      </c>
      <c r="LV48">
        <v>327</v>
      </c>
      <c r="LW48">
        <v>328</v>
      </c>
      <c r="LX48">
        <v>329</v>
      </c>
      <c r="LY48">
        <v>330</v>
      </c>
      <c r="LZ48">
        <v>331</v>
      </c>
      <c r="MA48">
        <v>332</v>
      </c>
      <c r="MB48">
        <v>333</v>
      </c>
      <c r="MC48">
        <v>334</v>
      </c>
      <c r="MD48">
        <v>335</v>
      </c>
      <c r="ME48">
        <v>336</v>
      </c>
      <c r="MF48">
        <v>337</v>
      </c>
      <c r="MG48">
        <v>338</v>
      </c>
      <c r="MH48">
        <v>339</v>
      </c>
      <c r="MI48">
        <v>340</v>
      </c>
      <c r="MJ48">
        <v>341</v>
      </c>
      <c r="MK48">
        <v>342</v>
      </c>
      <c r="ML48">
        <v>343</v>
      </c>
      <c r="MM48">
        <v>344</v>
      </c>
      <c r="MN48">
        <v>345</v>
      </c>
      <c r="MO48">
        <v>346</v>
      </c>
      <c r="MP48">
        <v>347</v>
      </c>
      <c r="MQ48">
        <v>348</v>
      </c>
      <c r="MR48">
        <v>349</v>
      </c>
      <c r="MS48">
        <v>350</v>
      </c>
      <c r="MT48">
        <v>351</v>
      </c>
      <c r="MU48">
        <v>352</v>
      </c>
      <c r="MV48">
        <v>353</v>
      </c>
      <c r="MW48">
        <v>354</v>
      </c>
      <c r="MX48">
        <v>355</v>
      </c>
      <c r="MY48">
        <v>356</v>
      </c>
      <c r="MZ48">
        <v>357</v>
      </c>
      <c r="NA48">
        <v>358</v>
      </c>
      <c r="NB48">
        <v>359</v>
      </c>
      <c r="NC48">
        <v>360</v>
      </c>
      <c r="ND48">
        <v>361</v>
      </c>
      <c r="NE48">
        <v>362</v>
      </c>
      <c r="NF48">
        <v>363</v>
      </c>
      <c r="NG48">
        <v>364</v>
      </c>
      <c r="NH48">
        <v>365</v>
      </c>
      <c r="NI48">
        <v>366</v>
      </c>
      <c r="NJ48">
        <v>367</v>
      </c>
      <c r="NK48">
        <v>368</v>
      </c>
      <c r="NL48">
        <v>369</v>
      </c>
      <c r="NM48">
        <v>370</v>
      </c>
      <c r="NN48">
        <v>371</v>
      </c>
      <c r="NO48">
        <v>372</v>
      </c>
      <c r="NP48">
        <v>373</v>
      </c>
      <c r="NQ48">
        <v>374</v>
      </c>
      <c r="NR48">
        <v>375</v>
      </c>
      <c r="NS48">
        <v>376</v>
      </c>
      <c r="NT48">
        <v>377</v>
      </c>
      <c r="NU48">
        <v>378</v>
      </c>
      <c r="NV48">
        <v>379</v>
      </c>
      <c r="NW48">
        <v>380</v>
      </c>
      <c r="NX48">
        <v>381</v>
      </c>
      <c r="NY48">
        <v>382</v>
      </c>
      <c r="NZ48">
        <v>383</v>
      </c>
      <c r="OA48">
        <v>384</v>
      </c>
      <c r="OG48" s="91"/>
      <c r="OH48" s="91"/>
    </row>
    <row r="49" spans="1:398" ht="16" customHeight="1">
      <c r="A49" s="105" t="s">
        <v>452</v>
      </c>
      <c r="B49" s="105"/>
      <c r="C49" s="90" t="s">
        <v>382</v>
      </c>
      <c r="D49" s="90"/>
      <c r="E49" s="90"/>
      <c r="F49" s="90"/>
      <c r="G49" s="90"/>
      <c r="H49" s="17" t="s">
        <v>46</v>
      </c>
      <c r="I49" s="17" t="s">
        <v>195</v>
      </c>
      <c r="J49" s="17" t="s">
        <v>298</v>
      </c>
      <c r="K49" s="17" t="s">
        <v>309</v>
      </c>
      <c r="L49" s="17" t="s">
        <v>341</v>
      </c>
      <c r="M49" s="17" t="s">
        <v>342</v>
      </c>
      <c r="N49" s="17" t="s">
        <v>346</v>
      </c>
      <c r="O49" s="17" t="s">
        <v>353</v>
      </c>
      <c r="P49" s="17" t="s">
        <v>129</v>
      </c>
      <c r="Q49" s="17" t="s">
        <v>130</v>
      </c>
      <c r="R49" s="17" t="s">
        <v>142</v>
      </c>
      <c r="S49" s="17" t="s">
        <v>72</v>
      </c>
      <c r="T49" s="17" t="s">
        <v>128</v>
      </c>
      <c r="U49" s="17" t="s">
        <v>21</v>
      </c>
      <c r="V49" s="17" t="s">
        <v>27</v>
      </c>
      <c r="W49" s="17" t="s">
        <v>53</v>
      </c>
      <c r="X49" s="17" t="s">
        <v>58</v>
      </c>
      <c r="Y49" s="17" t="s">
        <v>60</v>
      </c>
      <c r="Z49" s="17" t="s">
        <v>76</v>
      </c>
      <c r="AA49" s="17" t="s">
        <v>87</v>
      </c>
      <c r="AB49" s="17" t="s">
        <v>120</v>
      </c>
      <c r="AC49" s="17" t="s">
        <v>138</v>
      </c>
      <c r="AD49" s="17" t="s">
        <v>160</v>
      </c>
      <c r="AE49" s="17" t="s">
        <v>250</v>
      </c>
      <c r="AF49" s="17" t="s">
        <v>357</v>
      </c>
      <c r="AG49" s="17" t="s">
        <v>84</v>
      </c>
      <c r="AH49" s="17" t="s">
        <v>112</v>
      </c>
      <c r="AI49" s="17" t="s">
        <v>199</v>
      </c>
      <c r="AJ49" s="17" t="s">
        <v>172</v>
      </c>
      <c r="AK49" s="17" t="s">
        <v>188</v>
      </c>
      <c r="AL49" s="17" t="s">
        <v>226</v>
      </c>
      <c r="AM49" s="17" t="s">
        <v>246</v>
      </c>
      <c r="AN49" s="17" t="s">
        <v>247</v>
      </c>
      <c r="AO49" s="17" t="s">
        <v>248</v>
      </c>
      <c r="AP49" s="17" t="s">
        <v>249</v>
      </c>
      <c r="AQ49" s="17" t="s">
        <v>264</v>
      </c>
      <c r="AR49" s="17" t="s">
        <v>91</v>
      </c>
      <c r="AS49" s="17" t="s">
        <v>364</v>
      </c>
      <c r="AT49" s="17" t="s">
        <v>13</v>
      </c>
      <c r="AU49" s="17" t="s">
        <v>47</v>
      </c>
      <c r="AV49" s="17" t="s">
        <v>214</v>
      </c>
      <c r="AW49" s="17" t="s">
        <v>215</v>
      </c>
      <c r="AX49" s="17" t="s">
        <v>216</v>
      </c>
      <c r="AY49" s="17" t="s">
        <v>217</v>
      </c>
      <c r="AZ49" s="17" t="s">
        <v>218</v>
      </c>
      <c r="BA49" s="17" t="s">
        <v>380</v>
      </c>
      <c r="BB49" s="17" t="s">
        <v>201</v>
      </c>
      <c r="BC49" s="17" t="s">
        <v>219</v>
      </c>
      <c r="BD49" s="17" t="s">
        <v>220</v>
      </c>
      <c r="BE49" s="17" t="s">
        <v>222</v>
      </c>
      <c r="BF49" s="17" t="s">
        <v>223</v>
      </c>
      <c r="BG49" s="17" t="s">
        <v>225</v>
      </c>
      <c r="BH49" s="17" t="s">
        <v>230</v>
      </c>
      <c r="BI49" s="17" t="s">
        <v>0</v>
      </c>
      <c r="BJ49" s="17" t="s">
        <v>14</v>
      </c>
      <c r="BK49" s="17" t="s">
        <v>18</v>
      </c>
      <c r="BL49" s="17" t="s">
        <v>55</v>
      </c>
      <c r="BM49" s="17" t="s">
        <v>176</v>
      </c>
      <c r="BN49" s="17" t="s">
        <v>177</v>
      </c>
      <c r="BO49" s="17" t="s">
        <v>178</v>
      </c>
      <c r="BP49" s="17" t="s">
        <v>179</v>
      </c>
      <c r="BQ49" s="17" t="s">
        <v>180</v>
      </c>
      <c r="BR49" s="17" t="s">
        <v>134</v>
      </c>
      <c r="BS49" s="17" t="s">
        <v>159</v>
      </c>
      <c r="BT49" s="17" t="s">
        <v>191</v>
      </c>
      <c r="BU49" s="17" t="s">
        <v>192</v>
      </c>
      <c r="BV49" s="17" t="s">
        <v>193</v>
      </c>
      <c r="BW49" s="17" t="s">
        <v>243</v>
      </c>
      <c r="BX49" s="17" t="s">
        <v>274</v>
      </c>
      <c r="BY49" s="17" t="s">
        <v>63</v>
      </c>
      <c r="BZ49" s="17" t="s">
        <v>10</v>
      </c>
      <c r="CA49" s="17" t="s">
        <v>43</v>
      </c>
      <c r="CB49" s="17" t="s">
        <v>131</v>
      </c>
      <c r="CC49" s="17" t="s">
        <v>144</v>
      </c>
      <c r="CD49" s="17" t="s">
        <v>154</v>
      </c>
      <c r="CE49" s="17" t="s">
        <v>166</v>
      </c>
      <c r="CF49" s="17" t="s">
        <v>167</v>
      </c>
      <c r="CG49" s="17" t="s">
        <v>271</v>
      </c>
      <c r="CH49" s="17" t="s">
        <v>272</v>
      </c>
      <c r="CI49" s="17" t="s">
        <v>273</v>
      </c>
      <c r="CJ49" s="17" t="s">
        <v>52</v>
      </c>
      <c r="CK49" s="17" t="s">
        <v>23</v>
      </c>
      <c r="CL49" s="17" t="s">
        <v>158</v>
      </c>
      <c r="CM49" s="17" t="s">
        <v>242</v>
      </c>
      <c r="CN49" s="17" t="s">
        <v>1</v>
      </c>
      <c r="CO49" s="17" t="s">
        <v>146</v>
      </c>
      <c r="CP49" s="17" t="s">
        <v>295</v>
      </c>
      <c r="CQ49" s="17" t="s">
        <v>296</v>
      </c>
      <c r="CR49" s="17" t="s">
        <v>299</v>
      </c>
      <c r="CS49" s="17" t="s">
        <v>300</v>
      </c>
      <c r="CT49" s="17" t="s">
        <v>362</v>
      </c>
      <c r="CU49" s="17" t="s">
        <v>285</v>
      </c>
      <c r="CV49" s="17" t="s">
        <v>293</v>
      </c>
      <c r="CW49" s="17" t="s">
        <v>244</v>
      </c>
      <c r="CX49" s="17" t="s">
        <v>25</v>
      </c>
      <c r="CY49" s="17" t="s">
        <v>35</v>
      </c>
      <c r="CZ49" s="17" t="s">
        <v>64</v>
      </c>
      <c r="DA49" s="17" t="s">
        <v>228</v>
      </c>
      <c r="DB49" s="17" t="s">
        <v>304</v>
      </c>
      <c r="DC49" s="17" t="s">
        <v>97</v>
      </c>
      <c r="DD49" s="17" t="s">
        <v>202</v>
      </c>
      <c r="DE49" s="17" t="s">
        <v>94</v>
      </c>
      <c r="DF49" s="17" t="s">
        <v>36</v>
      </c>
      <c r="DG49" s="17" t="s">
        <v>155</v>
      </c>
      <c r="DH49" s="17" t="s">
        <v>156</v>
      </c>
      <c r="DI49" s="17" t="s">
        <v>206</v>
      </c>
      <c r="DJ49" s="17" t="s">
        <v>22</v>
      </c>
      <c r="DK49" s="17" t="s">
        <v>30</v>
      </c>
      <c r="DL49" s="17" t="s">
        <v>32</v>
      </c>
      <c r="DM49" s="17" t="s">
        <v>37</v>
      </c>
      <c r="DN49" s="17" t="s">
        <v>38</v>
      </c>
      <c r="DO49" s="17" t="s">
        <v>125</v>
      </c>
      <c r="DP49" s="17" t="s">
        <v>313</v>
      </c>
      <c r="DQ49" s="17" t="s">
        <v>322</v>
      </c>
      <c r="DR49" s="17" t="s">
        <v>368</v>
      </c>
      <c r="DS49" s="17" t="s">
        <v>369</v>
      </c>
      <c r="DT49" s="17" t="s">
        <v>40</v>
      </c>
      <c r="DU49" s="17" t="s">
        <v>41</v>
      </c>
      <c r="DV49" s="17" t="s">
        <v>67</v>
      </c>
      <c r="DW49" s="17" t="s">
        <v>68</v>
      </c>
      <c r="DX49" s="17" t="s">
        <v>74</v>
      </c>
      <c r="DY49" s="17" t="s">
        <v>114</v>
      </c>
      <c r="DZ49" s="17" t="s">
        <v>115</v>
      </c>
      <c r="EA49" s="17" t="s">
        <v>168</v>
      </c>
      <c r="EB49" s="17" t="s">
        <v>196</v>
      </c>
      <c r="EC49" s="17" t="s">
        <v>251</v>
      </c>
      <c r="ED49" s="17" t="s">
        <v>253</v>
      </c>
      <c r="EE49" s="17" t="s">
        <v>255</v>
      </c>
      <c r="EF49" s="17" t="s">
        <v>261</v>
      </c>
      <c r="EG49" s="17" t="s">
        <v>262</v>
      </c>
      <c r="EH49" s="17" t="s">
        <v>263</v>
      </c>
      <c r="EI49" s="17" t="s">
        <v>281</v>
      </c>
      <c r="EJ49" s="17" t="s">
        <v>314</v>
      </c>
      <c r="EK49" s="17" t="s">
        <v>316</v>
      </c>
      <c r="EL49" s="17" t="s">
        <v>124</v>
      </c>
      <c r="EM49" s="17" t="s">
        <v>235</v>
      </c>
      <c r="EN49" s="17" t="s">
        <v>237</v>
      </c>
      <c r="EO49" s="17" t="s">
        <v>238</v>
      </c>
      <c r="EP49" s="17" t="s">
        <v>239</v>
      </c>
      <c r="EQ49" s="17" t="s">
        <v>240</v>
      </c>
      <c r="ER49" s="17" t="s">
        <v>256</v>
      </c>
      <c r="ES49" s="17" t="s">
        <v>305</v>
      </c>
      <c r="ET49" s="17" t="s">
        <v>236</v>
      </c>
      <c r="EU49" s="17" t="s">
        <v>323</v>
      </c>
      <c r="EV49" s="17" t="s">
        <v>325</v>
      </c>
      <c r="EW49" s="17" t="s">
        <v>331</v>
      </c>
      <c r="EX49" s="17" t="s">
        <v>332</v>
      </c>
      <c r="EY49" s="17" t="s">
        <v>333</v>
      </c>
      <c r="EZ49" s="17" t="s">
        <v>336</v>
      </c>
      <c r="FA49" s="17" t="s">
        <v>276</v>
      </c>
      <c r="FB49" s="17" t="s">
        <v>339</v>
      </c>
      <c r="FC49" s="17" t="s">
        <v>363</v>
      </c>
      <c r="FD49" s="17" t="s">
        <v>174</v>
      </c>
      <c r="FE49" s="17" t="s">
        <v>103</v>
      </c>
      <c r="FF49" s="17" t="s">
        <v>209</v>
      </c>
      <c r="FG49" s="17" t="s">
        <v>79</v>
      </c>
      <c r="FH49" s="17" t="s">
        <v>85</v>
      </c>
      <c r="FI49" s="17" t="s">
        <v>93</v>
      </c>
      <c r="FJ49" s="17" t="s">
        <v>145</v>
      </c>
      <c r="FK49" s="17" t="s">
        <v>185</v>
      </c>
      <c r="FL49" s="17" t="s">
        <v>302</v>
      </c>
      <c r="FM49" s="17" t="s">
        <v>365</v>
      </c>
      <c r="FN49" s="17" t="s">
        <v>370</v>
      </c>
      <c r="FO49" s="17" t="s">
        <v>31</v>
      </c>
      <c r="FP49" s="17" t="s">
        <v>116</v>
      </c>
      <c r="FQ49" s="17" t="s">
        <v>277</v>
      </c>
      <c r="FR49" s="17" t="s">
        <v>317</v>
      </c>
      <c r="FS49" s="17" t="s">
        <v>318</v>
      </c>
      <c r="FT49" s="17" t="s">
        <v>99</v>
      </c>
      <c r="FU49" s="17" t="s">
        <v>136</v>
      </c>
      <c r="FV49" s="17" t="s">
        <v>189</v>
      </c>
      <c r="FW49" s="17" t="s">
        <v>303</v>
      </c>
      <c r="FX49" s="17" t="s">
        <v>306</v>
      </c>
      <c r="FY49" s="17" t="s">
        <v>340</v>
      </c>
      <c r="FZ49" s="17" t="s">
        <v>20</v>
      </c>
      <c r="GA49" s="17" t="s">
        <v>104</v>
      </c>
      <c r="GB49" s="17" t="s">
        <v>105</v>
      </c>
      <c r="GC49" s="17" t="s">
        <v>107</v>
      </c>
      <c r="GD49" s="17" t="s">
        <v>122</v>
      </c>
      <c r="GE49" s="17" t="s">
        <v>123</v>
      </c>
      <c r="GF49" s="17" t="s">
        <v>77</v>
      </c>
      <c r="GG49" s="17" t="s">
        <v>78</v>
      </c>
      <c r="GH49" s="17" t="s">
        <v>82</v>
      </c>
      <c r="GI49" s="17" t="s">
        <v>165</v>
      </c>
      <c r="GJ49" s="17" t="s">
        <v>301</v>
      </c>
      <c r="GK49" s="17" t="s">
        <v>377</v>
      </c>
      <c r="GL49" s="17" t="s">
        <v>259</v>
      </c>
      <c r="GM49" s="17" t="s">
        <v>292</v>
      </c>
      <c r="GN49" s="17" t="s">
        <v>28</v>
      </c>
      <c r="GO49" s="17" t="s">
        <v>260</v>
      </c>
      <c r="GP49" s="17" t="s">
        <v>96</v>
      </c>
      <c r="GQ49" s="17" t="s">
        <v>204</v>
      </c>
      <c r="GR49" s="17" t="s">
        <v>205</v>
      </c>
      <c r="GS49" s="17" t="s">
        <v>137</v>
      </c>
      <c r="GT49" s="17" t="s">
        <v>197</v>
      </c>
      <c r="GU49" s="17" t="s">
        <v>258</v>
      </c>
      <c r="GV49" s="17" t="s">
        <v>118</v>
      </c>
      <c r="GW49" s="17" t="s">
        <v>153</v>
      </c>
      <c r="GX49" s="17" t="s">
        <v>207</v>
      </c>
      <c r="GY49" s="17" t="s">
        <v>254</v>
      </c>
      <c r="GZ49" s="17" t="s">
        <v>354</v>
      </c>
      <c r="HA49" s="17" t="s">
        <v>355</v>
      </c>
      <c r="HB49" s="17" t="s">
        <v>5</v>
      </c>
      <c r="HC49" s="17" t="s">
        <v>66</v>
      </c>
      <c r="HD49" s="17" t="s">
        <v>81</v>
      </c>
      <c r="HE49" s="17" t="s">
        <v>169</v>
      </c>
      <c r="HF49" s="17" t="s">
        <v>194</v>
      </c>
      <c r="HG49" s="17" t="s">
        <v>229</v>
      </c>
      <c r="HH49" s="17" t="s">
        <v>252</v>
      </c>
      <c r="HI49" s="17" t="s">
        <v>358</v>
      </c>
      <c r="HJ49" s="17" t="s">
        <v>175</v>
      </c>
      <c r="HK49" s="17" t="s">
        <v>71</v>
      </c>
      <c r="HL49" s="17" t="s">
        <v>360</v>
      </c>
      <c r="HM49" s="17" t="s">
        <v>59</v>
      </c>
      <c r="HN49" s="17" t="s">
        <v>70</v>
      </c>
      <c r="HO49" s="17" t="s">
        <v>198</v>
      </c>
      <c r="HP49" s="17" t="s">
        <v>270</v>
      </c>
      <c r="HQ49" s="17" t="s">
        <v>308</v>
      </c>
      <c r="HR49" s="17" t="s">
        <v>338</v>
      </c>
      <c r="HS49" s="17" t="s">
        <v>170</v>
      </c>
      <c r="HT49" s="17" t="s">
        <v>171</v>
      </c>
      <c r="HU49" s="17" t="s">
        <v>187</v>
      </c>
      <c r="HV49" s="17" t="s">
        <v>257</v>
      </c>
      <c r="HW49" s="17" t="s">
        <v>280</v>
      </c>
      <c r="HX49" s="17" t="s">
        <v>312</v>
      </c>
      <c r="HY49" s="17" t="s">
        <v>56</v>
      </c>
      <c r="HZ49" s="17" t="s">
        <v>161</v>
      </c>
      <c r="IA49" s="17" t="s">
        <v>182</v>
      </c>
      <c r="IB49" s="17" t="s">
        <v>183</v>
      </c>
      <c r="IC49" s="17" t="s">
        <v>200</v>
      </c>
      <c r="ID49" s="17" t="s">
        <v>208</v>
      </c>
      <c r="IE49" s="17" t="s">
        <v>245</v>
      </c>
      <c r="IF49" s="17" t="s">
        <v>315</v>
      </c>
      <c r="IG49" s="17" t="s">
        <v>379</v>
      </c>
      <c r="IH49" s="17" t="s">
        <v>132</v>
      </c>
      <c r="II49" s="17" t="s">
        <v>39</v>
      </c>
      <c r="IJ49" s="17" t="s">
        <v>42</v>
      </c>
      <c r="IK49" s="17" t="s">
        <v>221</v>
      </c>
      <c r="IL49" s="17" t="s">
        <v>224</v>
      </c>
      <c r="IM49" s="17" t="s">
        <v>347</v>
      </c>
      <c r="IN49" s="17" t="s">
        <v>348</v>
      </c>
      <c r="IO49" s="17" t="s">
        <v>349</v>
      </c>
      <c r="IP49" s="17" t="s">
        <v>350</v>
      </c>
      <c r="IQ49" s="17" t="s">
        <v>351</v>
      </c>
      <c r="IR49" s="17" t="s">
        <v>352</v>
      </c>
      <c r="IS49" s="17" t="s">
        <v>65</v>
      </c>
      <c r="IT49" s="17" t="s">
        <v>148</v>
      </c>
      <c r="IU49" s="17" t="s">
        <v>149</v>
      </c>
      <c r="IV49" s="17" t="s">
        <v>173</v>
      </c>
      <c r="IW49" s="17" t="s">
        <v>203</v>
      </c>
      <c r="IX49" s="17" t="s">
        <v>265</v>
      </c>
      <c r="IY49" s="17" t="s">
        <v>279</v>
      </c>
      <c r="IZ49" s="17" t="s">
        <v>294</v>
      </c>
      <c r="JA49" s="17" t="s">
        <v>2</v>
      </c>
      <c r="JB49" s="17" t="s">
        <v>98</v>
      </c>
      <c r="JC49" s="17" t="s">
        <v>140</v>
      </c>
      <c r="JD49" s="17" t="s">
        <v>372</v>
      </c>
      <c r="JE49" s="17" t="s">
        <v>378</v>
      </c>
      <c r="JF49" s="17" t="s">
        <v>381</v>
      </c>
      <c r="JG49" s="17" t="s">
        <v>266</v>
      </c>
      <c r="JH49" s="17" t="s">
        <v>267</v>
      </c>
      <c r="JI49" s="17" t="s">
        <v>268</v>
      </c>
      <c r="JJ49" s="17" t="s">
        <v>12</v>
      </c>
      <c r="JK49" s="17" t="s">
        <v>45</v>
      </c>
      <c r="JL49" s="17" t="s">
        <v>162</v>
      </c>
      <c r="JM49" s="17" t="s">
        <v>330</v>
      </c>
      <c r="JN49" s="17" t="s">
        <v>75</v>
      </c>
      <c r="JO49" s="17" t="s">
        <v>109</v>
      </c>
      <c r="JP49" s="17" t="s">
        <v>3</v>
      </c>
      <c r="JQ49" s="17" t="s">
        <v>24</v>
      </c>
      <c r="JR49" s="17" t="s">
        <v>73</v>
      </c>
      <c r="JS49" s="17" t="s">
        <v>106</v>
      </c>
      <c r="JT49" s="17" t="s">
        <v>227</v>
      </c>
      <c r="JU49" s="17" t="s">
        <v>375</v>
      </c>
      <c r="JV49" s="17" t="s">
        <v>4</v>
      </c>
      <c r="JW49" s="17" t="s">
        <v>50</v>
      </c>
      <c r="JX49" s="17" t="s">
        <v>374</v>
      </c>
      <c r="JY49" s="17" t="s">
        <v>48</v>
      </c>
      <c r="JZ49" s="17" t="s">
        <v>49</v>
      </c>
      <c r="KA49" s="17" t="s">
        <v>54</v>
      </c>
      <c r="KB49" s="17" t="s">
        <v>133</v>
      </c>
      <c r="KC49" s="17" t="s">
        <v>283</v>
      </c>
      <c r="KD49" s="17" t="s">
        <v>297</v>
      </c>
      <c r="KE49" s="17" t="s">
        <v>310</v>
      </c>
      <c r="KF49" s="17" t="s">
        <v>329</v>
      </c>
      <c r="KG49" s="17" t="s">
        <v>343</v>
      </c>
      <c r="KH49" s="17" t="s">
        <v>344</v>
      </c>
      <c r="KI49" s="17" t="s">
        <v>345</v>
      </c>
      <c r="KJ49" s="17" t="s">
        <v>356</v>
      </c>
      <c r="KK49" s="17" t="s">
        <v>366</v>
      </c>
      <c r="KL49" s="17" t="s">
        <v>92</v>
      </c>
      <c r="KM49" s="17" t="s">
        <v>164</v>
      </c>
      <c r="KN49" s="17" t="s">
        <v>288</v>
      </c>
      <c r="KO49" s="17" t="s">
        <v>33</v>
      </c>
      <c r="KP49" s="17" t="s">
        <v>119</v>
      </c>
      <c r="KQ49" s="17" t="s">
        <v>80</v>
      </c>
      <c r="KR49" s="17" t="s">
        <v>373</v>
      </c>
      <c r="KS49" s="17" t="s">
        <v>100</v>
      </c>
      <c r="KT49" s="17" t="s">
        <v>101</v>
      </c>
      <c r="KU49" s="17" t="s">
        <v>102</v>
      </c>
      <c r="KV49" s="17" t="s">
        <v>278</v>
      </c>
      <c r="KW49" s="17" t="s">
        <v>88</v>
      </c>
      <c r="KX49" s="17" t="s">
        <v>110</v>
      </c>
      <c r="KY49" s="17" t="s">
        <v>111</v>
      </c>
      <c r="KZ49" s="17" t="s">
        <v>307</v>
      </c>
      <c r="LA49" s="17" t="s">
        <v>95</v>
      </c>
      <c r="LB49" s="17" t="s">
        <v>282</v>
      </c>
      <c r="LC49" s="17" t="s">
        <v>286</v>
      </c>
      <c r="LD49" s="17" t="s">
        <v>150</v>
      </c>
      <c r="LE49" s="17" t="s">
        <v>151</v>
      </c>
      <c r="LF49" s="17" t="s">
        <v>152</v>
      </c>
      <c r="LG49" s="17" t="s">
        <v>184</v>
      </c>
      <c r="LH49" s="17" t="s">
        <v>311</v>
      </c>
      <c r="LI49" s="17" t="s">
        <v>9</v>
      </c>
      <c r="LJ49" s="17" t="s">
        <v>371</v>
      </c>
      <c r="LK49" s="17" t="s">
        <v>163</v>
      </c>
      <c r="LL49" s="17" t="s">
        <v>86</v>
      </c>
      <c r="LM49" s="17" t="s">
        <v>143</v>
      </c>
      <c r="LN49" s="17" t="s">
        <v>319</v>
      </c>
      <c r="LO49" s="17" t="s">
        <v>321</v>
      </c>
      <c r="LP49" s="17" t="s">
        <v>19</v>
      </c>
      <c r="LQ49" s="17" t="s">
        <v>44</v>
      </c>
      <c r="LR49" s="17" t="s">
        <v>51</v>
      </c>
      <c r="LS49" s="17" t="s">
        <v>416</v>
      </c>
      <c r="LT49" s="17" t="s">
        <v>190</v>
      </c>
      <c r="LU49" s="17" t="s">
        <v>284</v>
      </c>
      <c r="LV49" s="17" t="s">
        <v>287</v>
      </c>
      <c r="LW49" s="17" t="s">
        <v>289</v>
      </c>
      <c r="LX49" s="17" t="s">
        <v>290</v>
      </c>
      <c r="LY49" s="17" t="s">
        <v>291</v>
      </c>
      <c r="LZ49" s="17" t="s">
        <v>69</v>
      </c>
      <c r="MA49" s="17" t="s">
        <v>135</v>
      </c>
      <c r="MB49" s="17" t="s">
        <v>181</v>
      </c>
      <c r="MC49" s="17" t="s">
        <v>241</v>
      </c>
      <c r="MD49" s="17" t="s">
        <v>367</v>
      </c>
      <c r="ME49" s="17" t="s">
        <v>121</v>
      </c>
      <c r="MF49" s="17" t="s">
        <v>337</v>
      </c>
      <c r="MG49" s="17" t="s">
        <v>324</v>
      </c>
      <c r="MH49" s="17" t="s">
        <v>326</v>
      </c>
      <c r="MI49" s="17" t="s">
        <v>327</v>
      </c>
      <c r="MJ49" s="17" t="s">
        <v>328</v>
      </c>
      <c r="MK49" s="17" t="s">
        <v>334</v>
      </c>
      <c r="ML49" s="17" t="s">
        <v>335</v>
      </c>
      <c r="MM49" s="17" t="s">
        <v>11</v>
      </c>
      <c r="MN49" s="17" t="s">
        <v>210</v>
      </c>
      <c r="MO49" s="17" t="s">
        <v>90</v>
      </c>
      <c r="MP49" s="17" t="s">
        <v>117</v>
      </c>
      <c r="MQ49" s="17" t="s">
        <v>108</v>
      </c>
      <c r="MR49" s="17" t="s">
        <v>7</v>
      </c>
      <c r="MS49" s="17" t="s">
        <v>34</v>
      </c>
      <c r="MT49" s="17" t="s">
        <v>61</v>
      </c>
      <c r="MU49" s="17" t="s">
        <v>62</v>
      </c>
      <c r="MV49" s="17" t="s">
        <v>83</v>
      </c>
      <c r="MW49" s="17" t="s">
        <v>126</v>
      </c>
      <c r="MX49" s="17" t="s">
        <v>127</v>
      </c>
      <c r="MY49" s="17" t="s">
        <v>139</v>
      </c>
      <c r="MZ49" s="17" t="s">
        <v>141</v>
      </c>
      <c r="NA49" s="17" t="s">
        <v>157</v>
      </c>
      <c r="NB49" s="17" t="s">
        <v>359</v>
      </c>
      <c r="NC49" s="17" t="s">
        <v>376</v>
      </c>
      <c r="ND49" s="17" t="s">
        <v>57</v>
      </c>
      <c r="NE49" s="17" t="s">
        <v>26</v>
      </c>
      <c r="NF49" s="17" t="s">
        <v>275</v>
      </c>
      <c r="NG49" s="17" t="s">
        <v>89</v>
      </c>
      <c r="NH49" s="17" t="s">
        <v>147</v>
      </c>
      <c r="NI49" s="17" t="s">
        <v>186</v>
      </c>
      <c r="NJ49" s="17" t="s">
        <v>29</v>
      </c>
      <c r="NK49" s="17" t="s">
        <v>113</v>
      </c>
      <c r="NL49" s="17" t="s">
        <v>424</v>
      </c>
      <c r="NM49" s="17" t="s">
        <v>320</v>
      </c>
      <c r="NN49" s="17" t="s">
        <v>269</v>
      </c>
      <c r="NO49" s="17" t="s">
        <v>6</v>
      </c>
      <c r="NP49" s="17" t="s">
        <v>8</v>
      </c>
      <c r="NQ49" s="17" t="s">
        <v>15</v>
      </c>
      <c r="NR49" s="17" t="s">
        <v>16</v>
      </c>
      <c r="NS49" s="17" t="s">
        <v>17</v>
      </c>
      <c r="NT49" s="17" t="s">
        <v>211</v>
      </c>
      <c r="NU49" s="17" t="s">
        <v>212</v>
      </c>
      <c r="NV49" s="17" t="s">
        <v>213</v>
      </c>
      <c r="NW49" s="17" t="s">
        <v>231</v>
      </c>
      <c r="NX49" s="17" t="s">
        <v>232</v>
      </c>
      <c r="NY49" s="17" t="s">
        <v>233</v>
      </c>
      <c r="NZ49" s="17" t="s">
        <v>234</v>
      </c>
      <c r="OA49" s="17" t="s">
        <v>361</v>
      </c>
      <c r="OG49" s="91"/>
      <c r="OH49" s="91"/>
    </row>
    <row r="50" spans="1:398" ht="16" customHeight="1">
      <c r="A50" s="105"/>
      <c r="B50" s="105"/>
      <c r="C50" s="90" t="s">
        <v>383</v>
      </c>
      <c r="D50" s="90"/>
      <c r="E50" s="90"/>
      <c r="F50" s="90"/>
      <c r="G50" s="90"/>
      <c r="H50" s="6" t="s">
        <v>405</v>
      </c>
      <c r="I50" s="6" t="s">
        <v>405</v>
      </c>
      <c r="J50" s="6" t="s">
        <v>405</v>
      </c>
      <c r="K50" s="6" t="s">
        <v>405</v>
      </c>
      <c r="L50" s="6" t="s">
        <v>405</v>
      </c>
      <c r="M50" s="6" t="s">
        <v>405</v>
      </c>
      <c r="N50" s="6" t="s">
        <v>405</v>
      </c>
      <c r="O50" s="6" t="s">
        <v>405</v>
      </c>
      <c r="P50" s="6" t="s">
        <v>405</v>
      </c>
      <c r="Q50" s="6" t="s">
        <v>405</v>
      </c>
      <c r="R50" s="6" t="s">
        <v>405</v>
      </c>
      <c r="S50" s="22" t="s">
        <v>439</v>
      </c>
      <c r="T50" s="22" t="s">
        <v>439</v>
      </c>
      <c r="U50" s="22" t="s">
        <v>439</v>
      </c>
      <c r="V50" s="22" t="s">
        <v>439</v>
      </c>
      <c r="W50" s="22" t="s">
        <v>439</v>
      </c>
      <c r="X50" s="22" t="s">
        <v>439</v>
      </c>
      <c r="Y50" s="22" t="s">
        <v>439</v>
      </c>
      <c r="Z50" s="22" t="s">
        <v>439</v>
      </c>
      <c r="AA50" s="22" t="s">
        <v>439</v>
      </c>
      <c r="AB50" s="22" t="s">
        <v>439</v>
      </c>
      <c r="AC50" s="22" t="s">
        <v>439</v>
      </c>
      <c r="AD50" s="22" t="s">
        <v>439</v>
      </c>
      <c r="AE50" s="22" t="s">
        <v>439</v>
      </c>
      <c r="AF50" s="22" t="s">
        <v>439</v>
      </c>
      <c r="AG50" s="22" t="s">
        <v>439</v>
      </c>
      <c r="AH50" s="22" t="s">
        <v>439</v>
      </c>
      <c r="AI50" s="22" t="s">
        <v>439</v>
      </c>
      <c r="AJ50" s="26" t="s">
        <v>385</v>
      </c>
      <c r="AK50" s="26" t="s">
        <v>385</v>
      </c>
      <c r="AL50" s="26" t="s">
        <v>385</v>
      </c>
      <c r="AM50" s="26" t="s">
        <v>385</v>
      </c>
      <c r="AN50" s="26" t="s">
        <v>385</v>
      </c>
      <c r="AO50" s="26" t="s">
        <v>385</v>
      </c>
      <c r="AP50" s="26" t="s">
        <v>385</v>
      </c>
      <c r="AQ50" s="26" t="s">
        <v>385</v>
      </c>
      <c r="AR50" s="26" t="s">
        <v>385</v>
      </c>
      <c r="AS50" s="26" t="s">
        <v>385</v>
      </c>
      <c r="AT50" s="23" t="s">
        <v>411</v>
      </c>
      <c r="AU50" s="23" t="s">
        <v>411</v>
      </c>
      <c r="AV50" s="23" t="s">
        <v>411</v>
      </c>
      <c r="AW50" s="23" t="s">
        <v>411</v>
      </c>
      <c r="AX50" s="23" t="s">
        <v>411</v>
      </c>
      <c r="AY50" s="23" t="s">
        <v>411</v>
      </c>
      <c r="AZ50" s="23" t="s">
        <v>411</v>
      </c>
      <c r="BA50" s="23" t="s">
        <v>411</v>
      </c>
      <c r="BB50" s="10" t="s">
        <v>428</v>
      </c>
      <c r="BC50" s="10" t="s">
        <v>428</v>
      </c>
      <c r="BD50" s="10" t="s">
        <v>428</v>
      </c>
      <c r="BE50" s="10" t="s">
        <v>428</v>
      </c>
      <c r="BF50" s="10" t="s">
        <v>428</v>
      </c>
      <c r="BG50" s="10" t="s">
        <v>428</v>
      </c>
      <c r="BH50" s="10" t="s">
        <v>428</v>
      </c>
      <c r="BI50" s="22" t="s">
        <v>439</v>
      </c>
      <c r="BJ50" s="22" t="s">
        <v>439</v>
      </c>
      <c r="BK50" s="22" t="s">
        <v>439</v>
      </c>
      <c r="BL50" s="27" t="s">
        <v>431</v>
      </c>
      <c r="BM50" s="27" t="s">
        <v>431</v>
      </c>
      <c r="BN50" s="27" t="s">
        <v>431</v>
      </c>
      <c r="BO50" s="27" t="s">
        <v>431</v>
      </c>
      <c r="BP50" s="27" t="s">
        <v>431</v>
      </c>
      <c r="BQ50" s="27" t="s">
        <v>431</v>
      </c>
      <c r="BR50" s="24" t="s">
        <v>402</v>
      </c>
      <c r="BS50" s="24" t="s">
        <v>402</v>
      </c>
      <c r="BT50" s="24" t="s">
        <v>402</v>
      </c>
      <c r="BU50" s="24" t="s">
        <v>402</v>
      </c>
      <c r="BV50" s="24" t="s">
        <v>402</v>
      </c>
      <c r="BW50" s="24" t="s">
        <v>402</v>
      </c>
      <c r="BX50" s="24" t="s">
        <v>402</v>
      </c>
      <c r="BY50" s="27" t="s">
        <v>431</v>
      </c>
      <c r="BZ50" s="27" t="s">
        <v>431</v>
      </c>
      <c r="CA50" s="27" t="s">
        <v>431</v>
      </c>
      <c r="CB50" s="27" t="s">
        <v>431</v>
      </c>
      <c r="CC50" s="27" t="s">
        <v>431</v>
      </c>
      <c r="CD50" s="27" t="s">
        <v>431</v>
      </c>
      <c r="CE50" s="27" t="s">
        <v>431</v>
      </c>
      <c r="CF50" s="27" t="s">
        <v>431</v>
      </c>
      <c r="CG50" s="27" t="s">
        <v>431</v>
      </c>
      <c r="CH50" s="27" t="s">
        <v>431</v>
      </c>
      <c r="CI50" s="27" t="s">
        <v>431</v>
      </c>
      <c r="CJ50" s="27" t="s">
        <v>431</v>
      </c>
      <c r="CK50" s="25" t="s">
        <v>419</v>
      </c>
      <c r="CL50" s="25" t="s">
        <v>419</v>
      </c>
      <c r="CM50" s="25" t="s">
        <v>419</v>
      </c>
      <c r="CN50" s="25" t="s">
        <v>419</v>
      </c>
      <c r="CO50" s="25" t="s">
        <v>419</v>
      </c>
      <c r="CP50" s="25" t="s">
        <v>419</v>
      </c>
      <c r="CQ50" s="25" t="s">
        <v>419</v>
      </c>
      <c r="CR50" s="25" t="s">
        <v>419</v>
      </c>
      <c r="CS50" s="25" t="s">
        <v>419</v>
      </c>
      <c r="CT50" s="25" t="s">
        <v>419</v>
      </c>
      <c r="CU50" s="25" t="s">
        <v>419</v>
      </c>
      <c r="CV50" s="25" t="s">
        <v>419</v>
      </c>
      <c r="CW50" s="25" t="s">
        <v>419</v>
      </c>
      <c r="CX50" s="25" t="s">
        <v>419</v>
      </c>
      <c r="CY50" s="25" t="s">
        <v>419</v>
      </c>
      <c r="CZ50" s="25" t="s">
        <v>419</v>
      </c>
      <c r="DA50" s="25" t="s">
        <v>419</v>
      </c>
      <c r="DB50" s="25" t="s">
        <v>419</v>
      </c>
      <c r="DC50" s="26" t="s">
        <v>385</v>
      </c>
      <c r="DD50" s="26" t="s">
        <v>385</v>
      </c>
      <c r="DE50" s="26" t="s">
        <v>385</v>
      </c>
      <c r="DF50" s="26" t="s">
        <v>385</v>
      </c>
      <c r="DG50" s="26" t="s">
        <v>385</v>
      </c>
      <c r="DH50" s="26" t="s">
        <v>385</v>
      </c>
      <c r="DI50" s="26" t="s">
        <v>385</v>
      </c>
      <c r="DJ50" s="26" t="s">
        <v>385</v>
      </c>
      <c r="DK50" s="26" t="s">
        <v>385</v>
      </c>
      <c r="DL50" s="26" t="s">
        <v>385</v>
      </c>
      <c r="DM50" s="26" t="s">
        <v>385</v>
      </c>
      <c r="DN50" s="26" t="s">
        <v>385</v>
      </c>
      <c r="DO50" s="26" t="s">
        <v>385</v>
      </c>
      <c r="DP50" s="26" t="s">
        <v>385</v>
      </c>
      <c r="DQ50" s="26" t="s">
        <v>385</v>
      </c>
      <c r="DR50" s="26" t="s">
        <v>385</v>
      </c>
      <c r="DS50" s="26" t="s">
        <v>385</v>
      </c>
      <c r="DT50" s="23" t="s">
        <v>411</v>
      </c>
      <c r="DU50" s="23" t="s">
        <v>411</v>
      </c>
      <c r="DV50" s="23" t="s">
        <v>411</v>
      </c>
      <c r="DW50" s="23" t="s">
        <v>411</v>
      </c>
      <c r="DX50" s="23" t="s">
        <v>411</v>
      </c>
      <c r="DY50" s="23" t="s">
        <v>411</v>
      </c>
      <c r="DZ50" s="23" t="s">
        <v>411</v>
      </c>
      <c r="EA50" s="23" t="s">
        <v>411</v>
      </c>
      <c r="EB50" s="23" t="s">
        <v>411</v>
      </c>
      <c r="EC50" s="23" t="s">
        <v>411</v>
      </c>
      <c r="ED50" s="23" t="s">
        <v>411</v>
      </c>
      <c r="EE50" s="23" t="s">
        <v>411</v>
      </c>
      <c r="EF50" s="23" t="s">
        <v>411</v>
      </c>
      <c r="EG50" s="23" t="s">
        <v>411</v>
      </c>
      <c r="EH50" s="23" t="s">
        <v>411</v>
      </c>
      <c r="EI50" s="23" t="s">
        <v>411</v>
      </c>
      <c r="EJ50" s="23" t="s">
        <v>411</v>
      </c>
      <c r="EK50" s="23" t="s">
        <v>411</v>
      </c>
      <c r="EL50" s="26" t="s">
        <v>385</v>
      </c>
      <c r="EM50" s="26" t="s">
        <v>385</v>
      </c>
      <c r="EN50" s="26" t="s">
        <v>385</v>
      </c>
      <c r="EO50" s="26" t="s">
        <v>385</v>
      </c>
      <c r="EP50" s="26" t="s">
        <v>385</v>
      </c>
      <c r="EQ50" s="26" t="s">
        <v>385</v>
      </c>
      <c r="ER50" s="26" t="s">
        <v>385</v>
      </c>
      <c r="ES50" s="26" t="s">
        <v>385</v>
      </c>
      <c r="ET50" s="26" t="s">
        <v>385</v>
      </c>
      <c r="EU50" s="6" t="s">
        <v>405</v>
      </c>
      <c r="EV50" s="6" t="s">
        <v>405</v>
      </c>
      <c r="EW50" s="6" t="s">
        <v>405</v>
      </c>
      <c r="EX50" s="6" t="s">
        <v>405</v>
      </c>
      <c r="EY50" s="6" t="s">
        <v>405</v>
      </c>
      <c r="EZ50" s="6" t="s">
        <v>405</v>
      </c>
      <c r="FA50" s="22" t="s">
        <v>439</v>
      </c>
      <c r="FB50" s="22" t="s">
        <v>439</v>
      </c>
      <c r="FC50" s="22" t="s">
        <v>439</v>
      </c>
      <c r="FD50" s="22" t="s">
        <v>439</v>
      </c>
      <c r="FE50" s="22" t="s">
        <v>439</v>
      </c>
      <c r="FF50" s="22" t="s">
        <v>439</v>
      </c>
      <c r="FG50" s="22" t="s">
        <v>439</v>
      </c>
      <c r="FH50" s="22" t="s">
        <v>439</v>
      </c>
      <c r="FI50" s="22" t="s">
        <v>439</v>
      </c>
      <c r="FJ50" s="22" t="s">
        <v>439</v>
      </c>
      <c r="FK50" s="22" t="s">
        <v>439</v>
      </c>
      <c r="FL50" s="22" t="s">
        <v>439</v>
      </c>
      <c r="FM50" s="22" t="s">
        <v>439</v>
      </c>
      <c r="FN50" s="22" t="s">
        <v>439</v>
      </c>
      <c r="FO50" s="25" t="s">
        <v>419</v>
      </c>
      <c r="FP50" s="25" t="s">
        <v>419</v>
      </c>
      <c r="FQ50" s="25" t="s">
        <v>419</v>
      </c>
      <c r="FR50" s="25" t="s">
        <v>419</v>
      </c>
      <c r="FS50" s="25" t="s">
        <v>419</v>
      </c>
      <c r="FT50" s="25" t="s">
        <v>419</v>
      </c>
      <c r="FU50" s="25" t="s">
        <v>419</v>
      </c>
      <c r="FV50" s="25" t="s">
        <v>419</v>
      </c>
      <c r="FW50" s="25" t="s">
        <v>419</v>
      </c>
      <c r="FX50" s="25" t="s">
        <v>419</v>
      </c>
      <c r="FY50" s="25" t="s">
        <v>419</v>
      </c>
      <c r="FZ50" s="26" t="s">
        <v>385</v>
      </c>
      <c r="GA50" s="26" t="s">
        <v>385</v>
      </c>
      <c r="GB50" s="26" t="s">
        <v>385</v>
      </c>
      <c r="GC50" s="26" t="s">
        <v>385</v>
      </c>
      <c r="GD50" s="26" t="s">
        <v>385</v>
      </c>
      <c r="GE50" s="26" t="s">
        <v>385</v>
      </c>
      <c r="GF50" s="25" t="s">
        <v>419</v>
      </c>
      <c r="GG50" s="25" t="s">
        <v>419</v>
      </c>
      <c r="GH50" s="25" t="s">
        <v>419</v>
      </c>
      <c r="GI50" s="25" t="s">
        <v>419</v>
      </c>
      <c r="GJ50" s="25" t="s">
        <v>419</v>
      </c>
      <c r="GK50" s="25" t="s">
        <v>419</v>
      </c>
      <c r="GL50" s="25" t="s">
        <v>419</v>
      </c>
      <c r="GM50" s="25" t="s">
        <v>419</v>
      </c>
      <c r="GN50" s="25" t="s">
        <v>419</v>
      </c>
      <c r="GO50" s="25" t="s">
        <v>419</v>
      </c>
      <c r="GP50" s="25" t="s">
        <v>419</v>
      </c>
      <c r="GQ50" s="25" t="s">
        <v>419</v>
      </c>
      <c r="GR50" s="25" t="s">
        <v>419</v>
      </c>
      <c r="GS50" s="25" t="s">
        <v>419</v>
      </c>
      <c r="GT50" s="25" t="s">
        <v>419</v>
      </c>
      <c r="GU50" s="25" t="s">
        <v>419</v>
      </c>
      <c r="GV50" s="24" t="s">
        <v>402</v>
      </c>
      <c r="GW50" s="24" t="s">
        <v>402</v>
      </c>
      <c r="GX50" s="24" t="s">
        <v>402</v>
      </c>
      <c r="GY50" s="24" t="s">
        <v>402</v>
      </c>
      <c r="GZ50" s="24" t="s">
        <v>402</v>
      </c>
      <c r="HA50" s="24" t="s">
        <v>402</v>
      </c>
      <c r="HB50" s="23" t="s">
        <v>411</v>
      </c>
      <c r="HC50" s="23" t="s">
        <v>411</v>
      </c>
      <c r="HD50" s="23" t="s">
        <v>411</v>
      </c>
      <c r="HE50" s="23" t="s">
        <v>411</v>
      </c>
      <c r="HF50" s="23" t="s">
        <v>411</v>
      </c>
      <c r="HG50" s="23" t="s">
        <v>411</v>
      </c>
      <c r="HH50" s="23" t="s">
        <v>411</v>
      </c>
      <c r="HI50" s="23" t="s">
        <v>411</v>
      </c>
      <c r="HJ50" s="26" t="s">
        <v>385</v>
      </c>
      <c r="HK50" s="26" t="s">
        <v>385</v>
      </c>
      <c r="HL50" s="26" t="s">
        <v>385</v>
      </c>
      <c r="HM50" s="26" t="s">
        <v>385</v>
      </c>
      <c r="HN50" s="26" t="s">
        <v>385</v>
      </c>
      <c r="HO50" s="26" t="s">
        <v>385</v>
      </c>
      <c r="HP50" s="26" t="s">
        <v>385</v>
      </c>
      <c r="HQ50" s="26" t="s">
        <v>385</v>
      </c>
      <c r="HR50" s="26" t="s">
        <v>385</v>
      </c>
      <c r="HS50" s="26" t="s">
        <v>385</v>
      </c>
      <c r="HT50" s="26" t="s">
        <v>385</v>
      </c>
      <c r="HU50" s="26" t="s">
        <v>385</v>
      </c>
      <c r="HV50" s="26" t="s">
        <v>385</v>
      </c>
      <c r="HW50" s="26" t="s">
        <v>385</v>
      </c>
      <c r="HX50" s="26" t="s">
        <v>385</v>
      </c>
      <c r="HY50" s="23" t="s">
        <v>411</v>
      </c>
      <c r="HZ50" s="23" t="s">
        <v>411</v>
      </c>
      <c r="IA50" s="23" t="s">
        <v>411</v>
      </c>
      <c r="IB50" s="23" t="s">
        <v>411</v>
      </c>
      <c r="IC50" s="23" t="s">
        <v>411</v>
      </c>
      <c r="ID50" s="23" t="s">
        <v>411</v>
      </c>
      <c r="IE50" s="23" t="s">
        <v>411</v>
      </c>
      <c r="IF50" s="23" t="s">
        <v>411</v>
      </c>
      <c r="IG50" s="23" t="s">
        <v>411</v>
      </c>
      <c r="IH50" s="10" t="s">
        <v>428</v>
      </c>
      <c r="II50" s="10" t="s">
        <v>428</v>
      </c>
      <c r="IJ50" s="10" t="s">
        <v>428</v>
      </c>
      <c r="IK50" s="10" t="s">
        <v>428</v>
      </c>
      <c r="IL50" s="10" t="s">
        <v>428</v>
      </c>
      <c r="IM50" s="10" t="s">
        <v>428</v>
      </c>
      <c r="IN50" s="10" t="s">
        <v>428</v>
      </c>
      <c r="IO50" s="10" t="s">
        <v>428</v>
      </c>
      <c r="IP50" s="10" t="s">
        <v>428</v>
      </c>
      <c r="IQ50" s="10" t="s">
        <v>428</v>
      </c>
      <c r="IR50" s="10" t="s">
        <v>428</v>
      </c>
      <c r="IS50" s="25" t="s">
        <v>419</v>
      </c>
      <c r="IT50" s="25" t="s">
        <v>419</v>
      </c>
      <c r="IU50" s="25" t="s">
        <v>419</v>
      </c>
      <c r="IV50" s="25" t="s">
        <v>419</v>
      </c>
      <c r="IW50" s="25" t="s">
        <v>419</v>
      </c>
      <c r="IX50" s="25" t="s">
        <v>419</v>
      </c>
      <c r="IY50" s="25" t="s">
        <v>419</v>
      </c>
      <c r="IZ50" s="25" t="s">
        <v>419</v>
      </c>
      <c r="JA50" s="25" t="s">
        <v>419</v>
      </c>
      <c r="JB50" s="25" t="s">
        <v>419</v>
      </c>
      <c r="JC50" s="25" t="s">
        <v>419</v>
      </c>
      <c r="JD50" s="25" t="s">
        <v>419</v>
      </c>
      <c r="JE50" s="25" t="s">
        <v>419</v>
      </c>
      <c r="JF50" s="25" t="s">
        <v>419</v>
      </c>
      <c r="JG50" s="26" t="s">
        <v>385</v>
      </c>
      <c r="JH50" s="26" t="s">
        <v>385</v>
      </c>
      <c r="JI50" s="26" t="s">
        <v>385</v>
      </c>
      <c r="JJ50" s="6" t="s">
        <v>405</v>
      </c>
      <c r="JK50" s="6" t="s">
        <v>405</v>
      </c>
      <c r="JL50" s="6" t="s">
        <v>405</v>
      </c>
      <c r="JM50" s="6" t="s">
        <v>405</v>
      </c>
      <c r="JN50" s="22" t="s">
        <v>439</v>
      </c>
      <c r="JO50" s="22" t="s">
        <v>439</v>
      </c>
      <c r="JP50" s="22" t="s">
        <v>439</v>
      </c>
      <c r="JQ50" s="22" t="s">
        <v>439</v>
      </c>
      <c r="JR50" s="22" t="s">
        <v>439</v>
      </c>
      <c r="JS50" s="22" t="s">
        <v>439</v>
      </c>
      <c r="JT50" s="22" t="s">
        <v>439</v>
      </c>
      <c r="JU50" s="22" t="s">
        <v>439</v>
      </c>
      <c r="JV50" s="22" t="s">
        <v>439</v>
      </c>
      <c r="JW50" s="22" t="s">
        <v>439</v>
      </c>
      <c r="JX50" s="22" t="s">
        <v>439</v>
      </c>
      <c r="JY50" s="6" t="s">
        <v>405</v>
      </c>
      <c r="JZ50" s="6" t="s">
        <v>405</v>
      </c>
      <c r="KA50" s="6" t="s">
        <v>405</v>
      </c>
      <c r="KB50" s="6" t="s">
        <v>405</v>
      </c>
      <c r="KC50" s="6" t="s">
        <v>405</v>
      </c>
      <c r="KD50" s="6" t="s">
        <v>405</v>
      </c>
      <c r="KE50" s="6" t="s">
        <v>405</v>
      </c>
      <c r="KF50" s="6" t="s">
        <v>405</v>
      </c>
      <c r="KG50" s="6" t="s">
        <v>405</v>
      </c>
      <c r="KH50" s="6" t="s">
        <v>405</v>
      </c>
      <c r="KI50" s="6" t="s">
        <v>405</v>
      </c>
      <c r="KJ50" s="6" t="s">
        <v>405</v>
      </c>
      <c r="KK50" s="25" t="s">
        <v>419</v>
      </c>
      <c r="KL50" s="25" t="s">
        <v>419</v>
      </c>
      <c r="KM50" s="25" t="s">
        <v>419</v>
      </c>
      <c r="KN50" s="25" t="s">
        <v>419</v>
      </c>
      <c r="KO50" s="25" t="s">
        <v>419</v>
      </c>
      <c r="KP50" s="25" t="s">
        <v>419</v>
      </c>
      <c r="KQ50" s="26" t="s">
        <v>385</v>
      </c>
      <c r="KR50" s="26" t="s">
        <v>385</v>
      </c>
      <c r="KS50" s="26" t="s">
        <v>385</v>
      </c>
      <c r="KT50" s="26" t="s">
        <v>385</v>
      </c>
      <c r="KU50" s="26" t="s">
        <v>385</v>
      </c>
      <c r="KV50" s="26" t="s">
        <v>385</v>
      </c>
      <c r="KW50" s="25" t="s">
        <v>419</v>
      </c>
      <c r="KX50" s="25" t="s">
        <v>419</v>
      </c>
      <c r="KY50" s="25" t="s">
        <v>419</v>
      </c>
      <c r="KZ50" s="25" t="s">
        <v>419</v>
      </c>
      <c r="LA50" s="25" t="s">
        <v>419</v>
      </c>
      <c r="LB50" s="25" t="s">
        <v>419</v>
      </c>
      <c r="LC50" s="25" t="s">
        <v>419</v>
      </c>
      <c r="LD50" s="25" t="s">
        <v>419</v>
      </c>
      <c r="LE50" s="25" t="s">
        <v>419</v>
      </c>
      <c r="LF50" s="25" t="s">
        <v>419</v>
      </c>
      <c r="LG50" s="25" t="s">
        <v>419</v>
      </c>
      <c r="LH50" s="25" t="s">
        <v>419</v>
      </c>
      <c r="LI50" s="26" t="s">
        <v>385</v>
      </c>
      <c r="LJ50" s="26" t="s">
        <v>385</v>
      </c>
      <c r="LK50" s="26" t="s">
        <v>385</v>
      </c>
      <c r="LL50" s="26" t="s">
        <v>385</v>
      </c>
      <c r="LM50" s="26" t="s">
        <v>385</v>
      </c>
      <c r="LN50" s="26" t="s">
        <v>385</v>
      </c>
      <c r="LO50" s="26" t="s">
        <v>385</v>
      </c>
      <c r="LP50" s="23" t="s">
        <v>411</v>
      </c>
      <c r="LQ50" s="23" t="s">
        <v>411</v>
      </c>
      <c r="LR50" s="23" t="s">
        <v>411</v>
      </c>
      <c r="LS50" s="23" t="s">
        <v>411</v>
      </c>
      <c r="LT50" s="23" t="s">
        <v>411</v>
      </c>
      <c r="LU50" s="23" t="s">
        <v>411</v>
      </c>
      <c r="LV50" s="23" t="s">
        <v>411</v>
      </c>
      <c r="LW50" s="23" t="s">
        <v>411</v>
      </c>
      <c r="LX50" s="23" t="s">
        <v>411</v>
      </c>
      <c r="LY50" s="23" t="s">
        <v>411</v>
      </c>
      <c r="LZ50" s="23" t="s">
        <v>411</v>
      </c>
      <c r="MA50" s="23" t="s">
        <v>411</v>
      </c>
      <c r="MB50" s="23" t="s">
        <v>411</v>
      </c>
      <c r="MC50" s="23" t="s">
        <v>411</v>
      </c>
      <c r="MD50" s="22" t="s">
        <v>439</v>
      </c>
      <c r="ME50" s="22" t="s">
        <v>439</v>
      </c>
      <c r="MF50" s="22" t="s">
        <v>439</v>
      </c>
      <c r="MG50" s="6" t="s">
        <v>405</v>
      </c>
      <c r="MH50" s="6" t="s">
        <v>405</v>
      </c>
      <c r="MI50" s="6" t="s">
        <v>405</v>
      </c>
      <c r="MJ50" s="6" t="s">
        <v>405</v>
      </c>
      <c r="MK50" s="6" t="s">
        <v>405</v>
      </c>
      <c r="ML50" s="6" t="s">
        <v>405</v>
      </c>
      <c r="MM50" s="22" t="s">
        <v>439</v>
      </c>
      <c r="MN50" s="22" t="s">
        <v>439</v>
      </c>
      <c r="MO50" s="22" t="s">
        <v>439</v>
      </c>
      <c r="MP50" s="22" t="s">
        <v>439</v>
      </c>
      <c r="MQ50" s="26" t="s">
        <v>385</v>
      </c>
      <c r="MR50" s="22" t="s">
        <v>439</v>
      </c>
      <c r="MS50" s="22" t="s">
        <v>439</v>
      </c>
      <c r="MT50" s="22" t="s">
        <v>439</v>
      </c>
      <c r="MU50" s="22" t="s">
        <v>439</v>
      </c>
      <c r="MV50" s="22" t="s">
        <v>439</v>
      </c>
      <c r="MW50" s="22" t="s">
        <v>439</v>
      </c>
      <c r="MX50" s="22" t="s">
        <v>439</v>
      </c>
      <c r="MY50" s="22" t="s">
        <v>439</v>
      </c>
      <c r="MZ50" s="22" t="s">
        <v>439</v>
      </c>
      <c r="NA50" s="22" t="s">
        <v>439</v>
      </c>
      <c r="NB50" s="22" t="s">
        <v>439</v>
      </c>
      <c r="NC50" s="22" t="s">
        <v>439</v>
      </c>
      <c r="ND50" s="22" t="s">
        <v>439</v>
      </c>
      <c r="NE50" s="25" t="s">
        <v>419</v>
      </c>
      <c r="NF50" s="25" t="s">
        <v>419</v>
      </c>
      <c r="NG50" s="25" t="s">
        <v>419</v>
      </c>
      <c r="NH50" s="25" t="s">
        <v>419</v>
      </c>
      <c r="NI50" s="25" t="s">
        <v>419</v>
      </c>
      <c r="NJ50" s="25" t="s">
        <v>419</v>
      </c>
      <c r="NK50" s="25" t="s">
        <v>419</v>
      </c>
      <c r="NL50" s="25" t="s">
        <v>419</v>
      </c>
      <c r="NM50" s="25" t="s">
        <v>419</v>
      </c>
      <c r="NN50" s="25" t="s">
        <v>419</v>
      </c>
      <c r="NO50" s="14" t="s">
        <v>435</v>
      </c>
      <c r="NP50" s="14" t="s">
        <v>435</v>
      </c>
      <c r="NQ50" s="14" t="s">
        <v>435</v>
      </c>
      <c r="NR50" s="14" t="s">
        <v>435</v>
      </c>
      <c r="NS50" s="14" t="s">
        <v>435</v>
      </c>
      <c r="NT50" s="14" t="s">
        <v>435</v>
      </c>
      <c r="NU50" s="14" t="s">
        <v>435</v>
      </c>
      <c r="NV50" s="14" t="s">
        <v>435</v>
      </c>
      <c r="NW50" s="14" t="s">
        <v>435</v>
      </c>
      <c r="NX50" s="14" t="s">
        <v>435</v>
      </c>
      <c r="NY50" s="14" t="s">
        <v>435</v>
      </c>
      <c r="NZ50" s="14" t="s">
        <v>435</v>
      </c>
      <c r="OA50" s="14" t="s">
        <v>435</v>
      </c>
      <c r="OG50" s="91"/>
      <c r="OH50" s="91"/>
    </row>
    <row r="51" spans="1:398" ht="16" customHeight="1">
      <c r="A51" s="105"/>
      <c r="B51" s="105"/>
      <c r="C51" s="90" t="s">
        <v>384</v>
      </c>
      <c r="D51" s="90"/>
      <c r="E51" s="90"/>
      <c r="F51" s="90"/>
      <c r="G51" s="90"/>
      <c r="H51" s="28">
        <v>0</v>
      </c>
      <c r="I51" s="28">
        <v>0</v>
      </c>
      <c r="J51" s="28">
        <v>0</v>
      </c>
      <c r="K51" s="28">
        <v>0</v>
      </c>
      <c r="L51" s="28">
        <v>0</v>
      </c>
      <c r="M51" s="28">
        <v>0</v>
      </c>
      <c r="N51" s="28">
        <v>0</v>
      </c>
      <c r="O51" s="28">
        <v>0</v>
      </c>
      <c r="P51" s="28">
        <v>0</v>
      </c>
      <c r="Q51" s="28">
        <v>0</v>
      </c>
      <c r="R51" s="28">
        <v>0</v>
      </c>
      <c r="S51" s="29">
        <v>1</v>
      </c>
      <c r="T51" s="29">
        <v>1</v>
      </c>
      <c r="U51" s="29">
        <v>1</v>
      </c>
      <c r="V51" s="29">
        <v>1</v>
      </c>
      <c r="W51" s="29">
        <v>1</v>
      </c>
      <c r="X51" s="29">
        <v>1</v>
      </c>
      <c r="Y51" s="29">
        <v>1</v>
      </c>
      <c r="Z51" s="29">
        <v>1</v>
      </c>
      <c r="AA51" s="29">
        <v>1</v>
      </c>
      <c r="AB51" s="29">
        <v>1</v>
      </c>
      <c r="AC51" s="29">
        <v>1</v>
      </c>
      <c r="AD51" s="29">
        <v>1</v>
      </c>
      <c r="AE51" s="29">
        <v>1</v>
      </c>
      <c r="AF51" s="29">
        <v>1</v>
      </c>
      <c r="AG51" s="29">
        <v>1</v>
      </c>
      <c r="AH51" s="29">
        <v>1</v>
      </c>
      <c r="AI51" s="29">
        <v>1</v>
      </c>
      <c r="AJ51" s="30">
        <v>2</v>
      </c>
      <c r="AK51" s="30">
        <v>2</v>
      </c>
      <c r="AL51" s="30">
        <v>2</v>
      </c>
      <c r="AM51" s="30">
        <v>2</v>
      </c>
      <c r="AN51" s="30">
        <v>2</v>
      </c>
      <c r="AO51" s="30">
        <v>2</v>
      </c>
      <c r="AP51" s="30">
        <v>2</v>
      </c>
      <c r="AQ51" s="30">
        <v>2</v>
      </c>
      <c r="AR51" s="30">
        <v>2</v>
      </c>
      <c r="AS51" s="30">
        <v>2</v>
      </c>
      <c r="AT51" s="31">
        <v>3</v>
      </c>
      <c r="AU51" s="31">
        <v>3</v>
      </c>
      <c r="AV51" s="31">
        <v>3</v>
      </c>
      <c r="AW51" s="31">
        <v>3</v>
      </c>
      <c r="AX51" s="31">
        <v>3</v>
      </c>
      <c r="AY51" s="31">
        <v>3</v>
      </c>
      <c r="AZ51" s="31">
        <v>3</v>
      </c>
      <c r="BA51" s="31">
        <v>3</v>
      </c>
      <c r="BB51" s="32">
        <v>4</v>
      </c>
      <c r="BC51" s="32">
        <v>4</v>
      </c>
      <c r="BD51" s="32">
        <v>4</v>
      </c>
      <c r="BE51" s="32">
        <v>4</v>
      </c>
      <c r="BF51" s="32">
        <v>4</v>
      </c>
      <c r="BG51" s="32">
        <v>4</v>
      </c>
      <c r="BH51" s="32">
        <v>4</v>
      </c>
      <c r="BI51" s="33">
        <v>5</v>
      </c>
      <c r="BJ51" s="33">
        <v>5</v>
      </c>
      <c r="BK51" s="33">
        <v>5</v>
      </c>
      <c r="BL51" s="34">
        <v>6</v>
      </c>
      <c r="BM51" s="34">
        <v>6</v>
      </c>
      <c r="BN51" s="34">
        <v>6</v>
      </c>
      <c r="BO51" s="34">
        <v>6</v>
      </c>
      <c r="BP51" s="34">
        <v>6</v>
      </c>
      <c r="BQ51" s="34">
        <v>6</v>
      </c>
      <c r="BR51" s="35">
        <v>7</v>
      </c>
      <c r="BS51" s="35">
        <v>7</v>
      </c>
      <c r="BT51" s="35">
        <v>7</v>
      </c>
      <c r="BU51" s="35">
        <v>7</v>
      </c>
      <c r="BV51" s="35">
        <v>7</v>
      </c>
      <c r="BW51" s="35">
        <v>7</v>
      </c>
      <c r="BX51" s="35">
        <v>7</v>
      </c>
      <c r="BY51" s="31">
        <v>8</v>
      </c>
      <c r="BZ51" s="31">
        <v>8</v>
      </c>
      <c r="CA51" s="31">
        <v>8</v>
      </c>
      <c r="CB51" s="31">
        <v>8</v>
      </c>
      <c r="CC51" s="31">
        <v>8</v>
      </c>
      <c r="CD51" s="31">
        <v>8</v>
      </c>
      <c r="CE51" s="31">
        <v>8</v>
      </c>
      <c r="CF51" s="31">
        <v>8</v>
      </c>
      <c r="CG51" s="31">
        <v>8</v>
      </c>
      <c r="CH51" s="31">
        <v>8</v>
      </c>
      <c r="CI51" s="31">
        <v>8</v>
      </c>
      <c r="CJ51" s="31">
        <v>8</v>
      </c>
      <c r="CK51" s="36">
        <v>9</v>
      </c>
      <c r="CL51" s="36">
        <v>9</v>
      </c>
      <c r="CM51" s="36">
        <v>9</v>
      </c>
      <c r="CN51" s="36">
        <v>9</v>
      </c>
      <c r="CO51" s="36">
        <v>9</v>
      </c>
      <c r="CP51" s="36">
        <v>9</v>
      </c>
      <c r="CQ51" s="36">
        <v>9</v>
      </c>
      <c r="CR51" s="36">
        <v>9</v>
      </c>
      <c r="CS51" s="36">
        <v>9</v>
      </c>
      <c r="CT51" s="36">
        <v>9</v>
      </c>
      <c r="CU51" s="36">
        <v>9</v>
      </c>
      <c r="CV51" s="36">
        <v>9</v>
      </c>
      <c r="CW51" s="36">
        <v>9</v>
      </c>
      <c r="CX51" s="36">
        <v>9</v>
      </c>
      <c r="CY51" s="36">
        <v>9</v>
      </c>
      <c r="CZ51" s="36">
        <v>9</v>
      </c>
      <c r="DA51" s="36">
        <v>9</v>
      </c>
      <c r="DB51" s="36">
        <v>9</v>
      </c>
      <c r="DC51" s="37">
        <v>10</v>
      </c>
      <c r="DD51" s="37">
        <v>10</v>
      </c>
      <c r="DE51" s="37">
        <v>10</v>
      </c>
      <c r="DF51" s="37">
        <v>10</v>
      </c>
      <c r="DG51" s="37">
        <v>10</v>
      </c>
      <c r="DH51" s="37">
        <v>10</v>
      </c>
      <c r="DI51" s="37">
        <v>10</v>
      </c>
      <c r="DJ51" s="38">
        <v>11</v>
      </c>
      <c r="DK51" s="38">
        <v>11</v>
      </c>
      <c r="DL51" s="38">
        <v>11</v>
      </c>
      <c r="DM51" s="38">
        <v>11</v>
      </c>
      <c r="DN51" s="38">
        <v>11</v>
      </c>
      <c r="DO51" s="38">
        <v>11</v>
      </c>
      <c r="DP51" s="38">
        <v>11</v>
      </c>
      <c r="DQ51" s="38">
        <v>11</v>
      </c>
      <c r="DR51" s="38">
        <v>11</v>
      </c>
      <c r="DS51" s="38">
        <v>11</v>
      </c>
      <c r="DT51" s="39">
        <v>12</v>
      </c>
      <c r="DU51" s="39">
        <v>12</v>
      </c>
      <c r="DV51" s="39">
        <v>12</v>
      </c>
      <c r="DW51" s="39">
        <v>12</v>
      </c>
      <c r="DX51" s="39">
        <v>12</v>
      </c>
      <c r="DY51" s="39">
        <v>12</v>
      </c>
      <c r="DZ51" s="39">
        <v>12</v>
      </c>
      <c r="EA51" s="39">
        <v>12</v>
      </c>
      <c r="EB51" s="39">
        <v>12</v>
      </c>
      <c r="EC51" s="39">
        <v>12</v>
      </c>
      <c r="ED51" s="39">
        <v>12</v>
      </c>
      <c r="EE51" s="39">
        <v>12</v>
      </c>
      <c r="EF51" s="39">
        <v>12</v>
      </c>
      <c r="EG51" s="39">
        <v>12</v>
      </c>
      <c r="EH51" s="39">
        <v>12</v>
      </c>
      <c r="EI51" s="39">
        <v>12</v>
      </c>
      <c r="EJ51" s="39">
        <v>12</v>
      </c>
      <c r="EK51" s="39">
        <v>12</v>
      </c>
      <c r="EL51" s="40">
        <v>13</v>
      </c>
      <c r="EM51" s="40">
        <v>13</v>
      </c>
      <c r="EN51" s="40">
        <v>13</v>
      </c>
      <c r="EO51" s="40">
        <v>13</v>
      </c>
      <c r="EP51" s="40">
        <v>13</v>
      </c>
      <c r="EQ51" s="40">
        <v>13</v>
      </c>
      <c r="ER51" s="40">
        <v>13</v>
      </c>
      <c r="ES51" s="40">
        <v>13</v>
      </c>
      <c r="ET51" s="40">
        <v>13</v>
      </c>
      <c r="EU51" s="41">
        <v>14</v>
      </c>
      <c r="EV51" s="42">
        <v>14</v>
      </c>
      <c r="EW51" s="42">
        <v>14</v>
      </c>
      <c r="EX51" s="42">
        <v>14</v>
      </c>
      <c r="EY51" s="42">
        <v>14</v>
      </c>
      <c r="EZ51" s="42">
        <v>14</v>
      </c>
      <c r="FA51" s="43">
        <v>15</v>
      </c>
      <c r="FB51" s="43">
        <v>15</v>
      </c>
      <c r="FC51" s="43">
        <v>15</v>
      </c>
      <c r="FD51" s="43">
        <v>15</v>
      </c>
      <c r="FE51" s="43">
        <v>15</v>
      </c>
      <c r="FF51" s="43">
        <v>15</v>
      </c>
      <c r="FG51" s="43">
        <v>15</v>
      </c>
      <c r="FH51" s="43">
        <v>15</v>
      </c>
      <c r="FI51" s="43">
        <v>15</v>
      </c>
      <c r="FJ51" s="43">
        <v>15</v>
      </c>
      <c r="FK51" s="43">
        <v>15</v>
      </c>
      <c r="FL51" s="43">
        <v>15</v>
      </c>
      <c r="FM51" s="43">
        <v>15</v>
      </c>
      <c r="FN51" s="43">
        <v>15</v>
      </c>
      <c r="FO51" s="44">
        <v>16</v>
      </c>
      <c r="FP51" s="44">
        <v>16</v>
      </c>
      <c r="FQ51" s="44">
        <v>16</v>
      </c>
      <c r="FR51" s="44">
        <v>16</v>
      </c>
      <c r="FS51" s="44">
        <v>16</v>
      </c>
      <c r="FT51" s="44">
        <v>16</v>
      </c>
      <c r="FU51" s="44">
        <v>16</v>
      </c>
      <c r="FV51" s="44">
        <v>16</v>
      </c>
      <c r="FW51" s="44">
        <v>16</v>
      </c>
      <c r="FX51" s="44">
        <v>16</v>
      </c>
      <c r="FY51" s="44">
        <v>16</v>
      </c>
      <c r="FZ51" s="45">
        <v>17</v>
      </c>
      <c r="GA51" s="45">
        <v>17</v>
      </c>
      <c r="GB51" s="45">
        <v>17</v>
      </c>
      <c r="GC51" s="45">
        <v>17</v>
      </c>
      <c r="GD51" s="45">
        <v>17</v>
      </c>
      <c r="GE51" s="45">
        <v>17</v>
      </c>
      <c r="GF51" s="46">
        <v>18</v>
      </c>
      <c r="GG51" s="46">
        <v>18</v>
      </c>
      <c r="GH51" s="46">
        <v>18</v>
      </c>
      <c r="GI51" s="46">
        <v>18</v>
      </c>
      <c r="GJ51" s="46">
        <v>18</v>
      </c>
      <c r="GK51" s="46">
        <v>18</v>
      </c>
      <c r="GL51" s="46">
        <v>18</v>
      </c>
      <c r="GM51" s="46">
        <v>18</v>
      </c>
      <c r="GN51" s="46">
        <v>18</v>
      </c>
      <c r="GO51" s="46">
        <v>18</v>
      </c>
      <c r="GP51" s="46">
        <v>18</v>
      </c>
      <c r="GQ51" s="46">
        <v>18</v>
      </c>
      <c r="GR51" s="46">
        <v>18</v>
      </c>
      <c r="GS51" s="47">
        <v>18</v>
      </c>
      <c r="GT51" s="46">
        <v>18</v>
      </c>
      <c r="GU51" s="46">
        <v>18</v>
      </c>
      <c r="GV51" s="48">
        <v>19</v>
      </c>
      <c r="GW51" s="48">
        <v>19</v>
      </c>
      <c r="GX51" s="48">
        <v>19</v>
      </c>
      <c r="GY51" s="48">
        <v>19</v>
      </c>
      <c r="GZ51" s="48">
        <v>19</v>
      </c>
      <c r="HA51" s="48">
        <v>19</v>
      </c>
      <c r="HB51" s="49">
        <v>20</v>
      </c>
      <c r="HC51" s="49">
        <v>20</v>
      </c>
      <c r="HD51" s="49">
        <v>20</v>
      </c>
      <c r="HE51" s="49">
        <v>20</v>
      </c>
      <c r="HF51" s="49">
        <v>20</v>
      </c>
      <c r="HG51" s="49">
        <v>20</v>
      </c>
      <c r="HH51" s="49">
        <v>20</v>
      </c>
      <c r="HI51" s="49">
        <v>20</v>
      </c>
      <c r="HJ51" s="50">
        <v>21</v>
      </c>
      <c r="HK51" s="50">
        <v>21</v>
      </c>
      <c r="HL51" s="50">
        <v>21</v>
      </c>
      <c r="HM51" s="50">
        <v>21</v>
      </c>
      <c r="HN51" s="50">
        <v>21</v>
      </c>
      <c r="HO51" s="50">
        <v>21</v>
      </c>
      <c r="HP51" s="50">
        <v>21</v>
      </c>
      <c r="HQ51" s="50">
        <v>21</v>
      </c>
      <c r="HR51" s="50">
        <v>21</v>
      </c>
      <c r="HS51" s="50">
        <v>21</v>
      </c>
      <c r="HT51" s="50">
        <v>21</v>
      </c>
      <c r="HU51" s="50">
        <v>21</v>
      </c>
      <c r="HV51" s="50">
        <v>21</v>
      </c>
      <c r="HW51" s="50">
        <v>21</v>
      </c>
      <c r="HX51" s="50">
        <v>21</v>
      </c>
      <c r="HY51" s="51">
        <v>22</v>
      </c>
      <c r="HZ51" s="51">
        <v>22</v>
      </c>
      <c r="IA51" s="51">
        <v>22</v>
      </c>
      <c r="IB51" s="51">
        <v>22</v>
      </c>
      <c r="IC51" s="51">
        <v>22</v>
      </c>
      <c r="ID51" s="51">
        <v>22</v>
      </c>
      <c r="IE51" s="51">
        <v>22</v>
      </c>
      <c r="IF51" s="51">
        <v>22</v>
      </c>
      <c r="IG51" s="51">
        <v>22</v>
      </c>
      <c r="IH51" s="52">
        <v>23</v>
      </c>
      <c r="II51" s="52">
        <v>23</v>
      </c>
      <c r="IJ51" s="52">
        <v>23</v>
      </c>
      <c r="IK51" s="52">
        <v>23</v>
      </c>
      <c r="IL51" s="52">
        <v>23</v>
      </c>
      <c r="IM51" s="52">
        <v>23</v>
      </c>
      <c r="IN51" s="52">
        <v>23</v>
      </c>
      <c r="IO51" s="52">
        <v>23</v>
      </c>
      <c r="IP51" s="52">
        <v>23</v>
      </c>
      <c r="IQ51" s="52">
        <v>23</v>
      </c>
      <c r="IR51" s="52">
        <v>23</v>
      </c>
      <c r="IS51" s="53">
        <v>24</v>
      </c>
      <c r="IT51" s="53">
        <v>24</v>
      </c>
      <c r="IU51" s="53">
        <v>24</v>
      </c>
      <c r="IV51" s="53">
        <v>24</v>
      </c>
      <c r="IW51" s="53">
        <v>24</v>
      </c>
      <c r="IX51" s="53">
        <v>24</v>
      </c>
      <c r="IY51" s="53">
        <v>24</v>
      </c>
      <c r="IZ51" s="53">
        <v>24</v>
      </c>
      <c r="JA51" s="53">
        <v>24</v>
      </c>
      <c r="JB51" s="53">
        <v>24</v>
      </c>
      <c r="JC51" s="53">
        <v>24</v>
      </c>
      <c r="JD51" s="53">
        <v>24</v>
      </c>
      <c r="JE51" s="53">
        <v>24</v>
      </c>
      <c r="JF51" s="53">
        <v>24</v>
      </c>
      <c r="JG51" s="54">
        <v>25</v>
      </c>
      <c r="JH51" s="54">
        <v>25</v>
      </c>
      <c r="JI51" s="54">
        <v>25</v>
      </c>
      <c r="JJ51" s="55">
        <v>26</v>
      </c>
      <c r="JK51" s="55">
        <v>26</v>
      </c>
      <c r="JL51" s="55">
        <v>26</v>
      </c>
      <c r="JM51" s="55">
        <v>26</v>
      </c>
      <c r="JN51" s="56">
        <v>27</v>
      </c>
      <c r="JO51" s="56">
        <v>27</v>
      </c>
      <c r="JP51" s="56">
        <v>27</v>
      </c>
      <c r="JQ51" s="56">
        <v>27</v>
      </c>
      <c r="JR51" s="56">
        <v>27</v>
      </c>
      <c r="JS51" s="56">
        <v>27</v>
      </c>
      <c r="JT51" s="56">
        <v>27</v>
      </c>
      <c r="JU51" s="56">
        <v>27</v>
      </c>
      <c r="JV51" s="56">
        <v>27</v>
      </c>
      <c r="JW51" s="56">
        <v>27</v>
      </c>
      <c r="JX51" s="56">
        <v>27</v>
      </c>
      <c r="JY51" s="57">
        <v>28</v>
      </c>
      <c r="JZ51" s="57">
        <v>28</v>
      </c>
      <c r="KA51" s="57">
        <v>28</v>
      </c>
      <c r="KB51" s="57">
        <v>28</v>
      </c>
      <c r="KC51" s="57">
        <v>28</v>
      </c>
      <c r="KD51" s="57">
        <v>28</v>
      </c>
      <c r="KE51" s="57">
        <v>28</v>
      </c>
      <c r="KF51" s="57">
        <v>28</v>
      </c>
      <c r="KG51" s="57">
        <v>28</v>
      </c>
      <c r="KH51" s="57">
        <v>28</v>
      </c>
      <c r="KI51" s="57">
        <v>28</v>
      </c>
      <c r="KJ51" s="57">
        <v>28</v>
      </c>
      <c r="KK51" s="58">
        <v>29</v>
      </c>
      <c r="KL51" s="58">
        <v>29</v>
      </c>
      <c r="KM51" s="58">
        <v>29</v>
      </c>
      <c r="KN51" s="58">
        <v>29</v>
      </c>
      <c r="KO51" s="58">
        <v>29</v>
      </c>
      <c r="KP51" s="58">
        <v>29</v>
      </c>
      <c r="KQ51" s="59">
        <v>30</v>
      </c>
      <c r="KR51" s="59">
        <v>30</v>
      </c>
      <c r="KS51" s="59">
        <v>30</v>
      </c>
      <c r="KT51" s="59">
        <v>30</v>
      </c>
      <c r="KU51" s="59">
        <v>30</v>
      </c>
      <c r="KV51" s="59">
        <v>30</v>
      </c>
      <c r="KW51" s="33">
        <v>31</v>
      </c>
      <c r="KX51" s="33">
        <v>31</v>
      </c>
      <c r="KY51" s="33">
        <v>31</v>
      </c>
      <c r="KZ51" s="33">
        <v>31</v>
      </c>
      <c r="LA51" s="33">
        <v>31</v>
      </c>
      <c r="LB51" s="33">
        <v>31</v>
      </c>
      <c r="LC51" s="33">
        <v>31</v>
      </c>
      <c r="LD51" s="33">
        <v>31</v>
      </c>
      <c r="LE51" s="33">
        <v>31</v>
      </c>
      <c r="LF51" s="33">
        <v>31</v>
      </c>
      <c r="LG51" s="33">
        <v>31</v>
      </c>
      <c r="LH51" s="33">
        <v>31</v>
      </c>
      <c r="LI51" s="60">
        <v>32</v>
      </c>
      <c r="LJ51" s="60">
        <v>32</v>
      </c>
      <c r="LK51" s="60">
        <v>32</v>
      </c>
      <c r="LL51" s="60">
        <v>32</v>
      </c>
      <c r="LM51" s="60">
        <v>32</v>
      </c>
      <c r="LN51" s="60">
        <v>32</v>
      </c>
      <c r="LO51" s="60">
        <v>32</v>
      </c>
      <c r="LP51" s="61">
        <v>33</v>
      </c>
      <c r="LQ51" s="61">
        <v>33</v>
      </c>
      <c r="LR51" s="61">
        <v>33</v>
      </c>
      <c r="LS51" s="61">
        <v>33</v>
      </c>
      <c r="LT51" s="61">
        <v>33</v>
      </c>
      <c r="LU51" s="61">
        <v>33</v>
      </c>
      <c r="LV51" s="61">
        <v>33</v>
      </c>
      <c r="LW51" s="61">
        <v>33</v>
      </c>
      <c r="LX51" s="61">
        <v>33</v>
      </c>
      <c r="LY51" s="61">
        <v>33</v>
      </c>
      <c r="LZ51" s="40">
        <v>34</v>
      </c>
      <c r="MA51" s="40">
        <v>34</v>
      </c>
      <c r="MB51" s="40">
        <v>34</v>
      </c>
      <c r="MC51" s="40">
        <v>34</v>
      </c>
      <c r="MD51" s="40">
        <v>35</v>
      </c>
      <c r="ME51" s="40">
        <v>35</v>
      </c>
      <c r="MF51" s="40">
        <v>35</v>
      </c>
      <c r="MG51" s="62">
        <v>36</v>
      </c>
      <c r="MH51" s="62">
        <v>36</v>
      </c>
      <c r="MI51" s="62">
        <v>36</v>
      </c>
      <c r="MJ51" s="62">
        <v>36</v>
      </c>
      <c r="MK51" s="62">
        <v>36</v>
      </c>
      <c r="ML51" s="62">
        <v>36</v>
      </c>
      <c r="MM51" s="33">
        <v>37</v>
      </c>
      <c r="MN51" s="33">
        <v>37</v>
      </c>
      <c r="MO51" s="33">
        <v>37</v>
      </c>
      <c r="MP51" s="63">
        <v>38</v>
      </c>
      <c r="MQ51" s="63">
        <v>38</v>
      </c>
      <c r="MR51" s="63">
        <v>38</v>
      </c>
      <c r="MS51" s="63">
        <v>38</v>
      </c>
      <c r="MT51" s="63">
        <v>38</v>
      </c>
      <c r="MU51" s="63">
        <v>38</v>
      </c>
      <c r="MV51" s="63">
        <v>38</v>
      </c>
      <c r="MW51" s="63">
        <v>38</v>
      </c>
      <c r="MX51" s="63">
        <v>38</v>
      </c>
      <c r="MY51" s="63">
        <v>38</v>
      </c>
      <c r="MZ51" s="63">
        <v>38</v>
      </c>
      <c r="NA51" s="63">
        <v>38</v>
      </c>
      <c r="NB51" s="63">
        <v>38</v>
      </c>
      <c r="NC51" s="63">
        <v>38</v>
      </c>
      <c r="ND51" s="63">
        <v>38</v>
      </c>
      <c r="NE51" s="64">
        <v>39</v>
      </c>
      <c r="NF51" s="64">
        <v>39</v>
      </c>
      <c r="NG51" s="64">
        <v>39</v>
      </c>
      <c r="NH51" s="64">
        <v>39</v>
      </c>
      <c r="NI51" s="64">
        <v>39</v>
      </c>
      <c r="NJ51" s="64">
        <v>39</v>
      </c>
      <c r="NK51" s="64">
        <v>39</v>
      </c>
      <c r="NL51" s="64">
        <v>39</v>
      </c>
      <c r="NM51" s="64">
        <v>39</v>
      </c>
      <c r="NN51" s="64">
        <v>39</v>
      </c>
      <c r="NO51" s="14" t="s">
        <v>434</v>
      </c>
      <c r="NP51" s="14" t="s">
        <v>434</v>
      </c>
      <c r="NQ51" s="14" t="s">
        <v>434</v>
      </c>
      <c r="NR51" s="14" t="s">
        <v>434</v>
      </c>
      <c r="NS51" s="14" t="s">
        <v>434</v>
      </c>
      <c r="NT51" s="14" t="s">
        <v>434</v>
      </c>
      <c r="NU51" s="14" t="s">
        <v>434</v>
      </c>
      <c r="NV51" s="14" t="s">
        <v>434</v>
      </c>
      <c r="NW51" s="14" t="s">
        <v>434</v>
      </c>
      <c r="NX51" s="14" t="s">
        <v>434</v>
      </c>
      <c r="NY51" s="14" t="s">
        <v>434</v>
      </c>
      <c r="NZ51" s="14" t="s">
        <v>434</v>
      </c>
      <c r="OA51" s="14" t="s">
        <v>434</v>
      </c>
      <c r="OG51" s="91"/>
      <c r="OH51" s="91"/>
    </row>
    <row r="52" spans="1:398" ht="16" customHeight="1">
      <c r="A52" s="105"/>
      <c r="B52" s="105"/>
      <c r="C52" s="90" t="s">
        <v>444</v>
      </c>
      <c r="D52" s="90"/>
      <c r="E52" s="90"/>
      <c r="F52" s="90"/>
      <c r="G52" s="90"/>
      <c r="H52" s="65" t="s">
        <v>409</v>
      </c>
      <c r="I52" s="65" t="s">
        <v>409</v>
      </c>
      <c r="J52" s="65" t="s">
        <v>409</v>
      </c>
      <c r="K52" s="65" t="s">
        <v>409</v>
      </c>
      <c r="L52" s="65" t="s">
        <v>409</v>
      </c>
      <c r="M52" s="65" t="s">
        <v>409</v>
      </c>
      <c r="N52" s="65" t="s">
        <v>409</v>
      </c>
      <c r="O52" s="65" t="s">
        <v>409</v>
      </c>
      <c r="P52" s="65" t="s">
        <v>409</v>
      </c>
      <c r="Q52" s="65" t="s">
        <v>409</v>
      </c>
      <c r="R52" s="65" t="s">
        <v>409</v>
      </c>
      <c r="S52" s="66" t="s">
        <v>398</v>
      </c>
      <c r="T52" s="66" t="s">
        <v>398</v>
      </c>
      <c r="U52" s="66" t="s">
        <v>398</v>
      </c>
      <c r="V52" s="66" t="s">
        <v>398</v>
      </c>
      <c r="W52" s="66" t="s">
        <v>398</v>
      </c>
      <c r="X52" s="66" t="s">
        <v>398</v>
      </c>
      <c r="Y52" s="66" t="s">
        <v>398</v>
      </c>
      <c r="Z52" s="66" t="s">
        <v>398</v>
      </c>
      <c r="AA52" s="66" t="s">
        <v>398</v>
      </c>
      <c r="AB52" s="66" t="s">
        <v>398</v>
      </c>
      <c r="AC52" s="66" t="s">
        <v>398</v>
      </c>
      <c r="AD52" s="66" t="s">
        <v>398</v>
      </c>
      <c r="AE52" s="66" t="s">
        <v>398</v>
      </c>
      <c r="AF52" s="66" t="s">
        <v>398</v>
      </c>
      <c r="AG52" s="66" t="s">
        <v>398</v>
      </c>
      <c r="AH52" s="66" t="s">
        <v>398</v>
      </c>
      <c r="AI52" s="66" t="s">
        <v>398</v>
      </c>
      <c r="AJ52" s="67" t="s">
        <v>391</v>
      </c>
      <c r="AK52" s="67" t="s">
        <v>391</v>
      </c>
      <c r="AL52" s="67" t="s">
        <v>391</v>
      </c>
      <c r="AM52" s="67" t="s">
        <v>391</v>
      </c>
      <c r="AN52" s="67" t="s">
        <v>391</v>
      </c>
      <c r="AO52" s="67" t="s">
        <v>391</v>
      </c>
      <c r="AP52" s="67" t="s">
        <v>391</v>
      </c>
      <c r="AQ52" s="67" t="s">
        <v>391</v>
      </c>
      <c r="AR52" s="67" t="s">
        <v>391</v>
      </c>
      <c r="AS52" s="67" t="s">
        <v>391</v>
      </c>
      <c r="AT52" s="11" t="s">
        <v>417</v>
      </c>
      <c r="AU52" s="11" t="s">
        <v>417</v>
      </c>
      <c r="AV52" s="11" t="s">
        <v>417</v>
      </c>
      <c r="AW52" s="11" t="s">
        <v>417</v>
      </c>
      <c r="AX52" s="11" t="s">
        <v>417</v>
      </c>
      <c r="AY52" s="11" t="s">
        <v>417</v>
      </c>
      <c r="AZ52" s="11" t="s">
        <v>417</v>
      </c>
      <c r="BA52" s="11" t="s">
        <v>417</v>
      </c>
      <c r="BB52" s="68" t="s">
        <v>429</v>
      </c>
      <c r="BC52" s="68" t="s">
        <v>429</v>
      </c>
      <c r="BD52" s="68" t="s">
        <v>429</v>
      </c>
      <c r="BE52" s="68" t="s">
        <v>429</v>
      </c>
      <c r="BF52" s="68" t="s">
        <v>429</v>
      </c>
      <c r="BG52" s="68" t="s">
        <v>429</v>
      </c>
      <c r="BH52" s="68" t="s">
        <v>429</v>
      </c>
      <c r="BI52" s="69" t="s">
        <v>400</v>
      </c>
      <c r="BJ52" s="69" t="s">
        <v>400</v>
      </c>
      <c r="BK52" s="69" t="s">
        <v>400</v>
      </c>
      <c r="BL52" s="70" t="s">
        <v>432</v>
      </c>
      <c r="BM52" s="70" t="s">
        <v>432</v>
      </c>
      <c r="BN52" s="70" t="s">
        <v>432</v>
      </c>
      <c r="BO52" s="70" t="s">
        <v>432</v>
      </c>
      <c r="BP52" s="70" t="s">
        <v>432</v>
      </c>
      <c r="BQ52" s="70" t="s">
        <v>432</v>
      </c>
      <c r="BR52" s="71" t="s">
        <v>403</v>
      </c>
      <c r="BS52" s="71" t="s">
        <v>403</v>
      </c>
      <c r="BT52" s="71" t="s">
        <v>403</v>
      </c>
      <c r="BU52" s="71" t="s">
        <v>403</v>
      </c>
      <c r="BV52" s="71" t="s">
        <v>403</v>
      </c>
      <c r="BW52" s="71" t="s">
        <v>403</v>
      </c>
      <c r="BX52" s="71" t="s">
        <v>403</v>
      </c>
      <c r="BY52" s="72" t="s">
        <v>433</v>
      </c>
      <c r="BZ52" s="72" t="s">
        <v>433</v>
      </c>
      <c r="CA52" s="72" t="s">
        <v>433</v>
      </c>
      <c r="CB52" s="72" t="s">
        <v>433</v>
      </c>
      <c r="CC52" s="72" t="s">
        <v>433</v>
      </c>
      <c r="CD52" s="72" t="s">
        <v>433</v>
      </c>
      <c r="CE52" s="72" t="s">
        <v>433</v>
      </c>
      <c r="CF52" s="72" t="s">
        <v>433</v>
      </c>
      <c r="CG52" s="72" t="s">
        <v>433</v>
      </c>
      <c r="CH52" s="72" t="s">
        <v>433</v>
      </c>
      <c r="CI52" s="72" t="s">
        <v>433</v>
      </c>
      <c r="CJ52" s="72" t="s">
        <v>433</v>
      </c>
      <c r="CK52" s="73" t="s">
        <v>420</v>
      </c>
      <c r="CL52" s="73" t="s">
        <v>420</v>
      </c>
      <c r="CM52" s="73" t="s">
        <v>420</v>
      </c>
      <c r="CN52" s="73" t="s">
        <v>420</v>
      </c>
      <c r="CO52" s="73" t="s">
        <v>420</v>
      </c>
      <c r="CP52" s="73" t="s">
        <v>420</v>
      </c>
      <c r="CQ52" s="73" t="s">
        <v>420</v>
      </c>
      <c r="CR52" s="73" t="s">
        <v>420</v>
      </c>
      <c r="CS52" s="73" t="s">
        <v>420</v>
      </c>
      <c r="CT52" s="73" t="s">
        <v>420</v>
      </c>
      <c r="CU52" s="73" t="s">
        <v>420</v>
      </c>
      <c r="CV52" s="73" t="s">
        <v>420</v>
      </c>
      <c r="CW52" s="73" t="s">
        <v>420</v>
      </c>
      <c r="CX52" s="73" t="s">
        <v>420</v>
      </c>
      <c r="CY52" s="73" t="s">
        <v>420</v>
      </c>
      <c r="CZ52" s="73" t="s">
        <v>420</v>
      </c>
      <c r="DA52" s="73" t="s">
        <v>420</v>
      </c>
      <c r="DB52" s="73" t="s">
        <v>420</v>
      </c>
      <c r="DC52" s="3" t="s">
        <v>442</v>
      </c>
      <c r="DD52" s="3" t="s">
        <v>442</v>
      </c>
      <c r="DE52" s="3" t="s">
        <v>442</v>
      </c>
      <c r="DF52" s="3" t="s">
        <v>442</v>
      </c>
      <c r="DG52" s="3" t="s">
        <v>442</v>
      </c>
      <c r="DH52" s="3" t="s">
        <v>442</v>
      </c>
      <c r="DI52" s="3" t="s">
        <v>442</v>
      </c>
      <c r="DJ52" s="74" t="s">
        <v>394</v>
      </c>
      <c r="DK52" s="74" t="s">
        <v>394</v>
      </c>
      <c r="DL52" s="74" t="s">
        <v>394</v>
      </c>
      <c r="DM52" s="74" t="s">
        <v>394</v>
      </c>
      <c r="DN52" s="74" t="s">
        <v>394</v>
      </c>
      <c r="DO52" s="74" t="s">
        <v>394</v>
      </c>
      <c r="DP52" s="74" t="s">
        <v>394</v>
      </c>
      <c r="DQ52" s="74" t="s">
        <v>394</v>
      </c>
      <c r="DR52" s="74" t="s">
        <v>394</v>
      </c>
      <c r="DS52" s="74" t="s">
        <v>394</v>
      </c>
      <c r="DT52" s="8" t="s">
        <v>412</v>
      </c>
      <c r="DU52" s="8" t="s">
        <v>412</v>
      </c>
      <c r="DV52" s="8" t="s">
        <v>412</v>
      </c>
      <c r="DW52" s="8" t="s">
        <v>412</v>
      </c>
      <c r="DX52" s="8" t="s">
        <v>412</v>
      </c>
      <c r="DY52" s="8" t="s">
        <v>412</v>
      </c>
      <c r="DZ52" s="8" t="s">
        <v>412</v>
      </c>
      <c r="EA52" s="8" t="s">
        <v>412</v>
      </c>
      <c r="EB52" s="8" t="s">
        <v>412</v>
      </c>
      <c r="EC52" s="8" t="s">
        <v>412</v>
      </c>
      <c r="ED52" s="8" t="s">
        <v>412</v>
      </c>
      <c r="EE52" s="8" t="s">
        <v>412</v>
      </c>
      <c r="EF52" s="8" t="s">
        <v>412</v>
      </c>
      <c r="EG52" s="8" t="s">
        <v>412</v>
      </c>
      <c r="EH52" s="8" t="s">
        <v>412</v>
      </c>
      <c r="EI52" s="8" t="s">
        <v>412</v>
      </c>
      <c r="EJ52" s="8" t="s">
        <v>412</v>
      </c>
      <c r="EK52" s="8" t="s">
        <v>412</v>
      </c>
      <c r="EL52" s="75" t="s">
        <v>395</v>
      </c>
      <c r="EM52" s="75" t="s">
        <v>395</v>
      </c>
      <c r="EN52" s="75" t="s">
        <v>395</v>
      </c>
      <c r="EO52" s="75" t="s">
        <v>395</v>
      </c>
      <c r="EP52" s="75" t="s">
        <v>395</v>
      </c>
      <c r="EQ52" s="75" t="s">
        <v>395</v>
      </c>
      <c r="ER52" s="75" t="s">
        <v>395</v>
      </c>
      <c r="ES52" s="75" t="s">
        <v>395</v>
      </c>
      <c r="ET52" s="75" t="s">
        <v>395</v>
      </c>
      <c r="EU52" s="76" t="s">
        <v>406</v>
      </c>
      <c r="EV52" s="76" t="s">
        <v>406</v>
      </c>
      <c r="EW52" s="76" t="s">
        <v>406</v>
      </c>
      <c r="EX52" s="76" t="s">
        <v>406</v>
      </c>
      <c r="EY52" s="76" t="s">
        <v>406</v>
      </c>
      <c r="EZ52" s="76" t="s">
        <v>406</v>
      </c>
      <c r="FA52" s="77" t="s">
        <v>396</v>
      </c>
      <c r="FB52" s="77" t="s">
        <v>396</v>
      </c>
      <c r="FC52" s="77" t="s">
        <v>396</v>
      </c>
      <c r="FD52" s="77" t="s">
        <v>396</v>
      </c>
      <c r="FE52" s="77" t="s">
        <v>396</v>
      </c>
      <c r="FF52" s="77" t="s">
        <v>396</v>
      </c>
      <c r="FG52" s="77" t="s">
        <v>396</v>
      </c>
      <c r="FH52" s="77" t="s">
        <v>396</v>
      </c>
      <c r="FI52" s="77" t="s">
        <v>396</v>
      </c>
      <c r="FJ52" s="77" t="s">
        <v>396</v>
      </c>
      <c r="FK52" s="77" t="s">
        <v>396</v>
      </c>
      <c r="FL52" s="77" t="s">
        <v>396</v>
      </c>
      <c r="FM52" s="77" t="s">
        <v>396</v>
      </c>
      <c r="FN52" s="77" t="s">
        <v>396</v>
      </c>
      <c r="FO52" s="78" t="s">
        <v>421</v>
      </c>
      <c r="FP52" s="78" t="s">
        <v>421</v>
      </c>
      <c r="FQ52" s="78" t="s">
        <v>421</v>
      </c>
      <c r="FR52" s="78" t="s">
        <v>421</v>
      </c>
      <c r="FS52" s="78" t="s">
        <v>421</v>
      </c>
      <c r="FT52" s="78" t="s">
        <v>421</v>
      </c>
      <c r="FU52" s="78" t="s">
        <v>421</v>
      </c>
      <c r="FV52" s="78" t="s">
        <v>421</v>
      </c>
      <c r="FW52" s="78" t="s">
        <v>421</v>
      </c>
      <c r="FX52" s="78" t="s">
        <v>421</v>
      </c>
      <c r="FY52" s="78" t="s">
        <v>421</v>
      </c>
      <c r="FZ52" s="1" t="s">
        <v>386</v>
      </c>
      <c r="GA52" s="1" t="s">
        <v>386</v>
      </c>
      <c r="GB52" s="1" t="s">
        <v>386</v>
      </c>
      <c r="GC52" s="1" t="s">
        <v>386</v>
      </c>
      <c r="GD52" s="1" t="s">
        <v>386</v>
      </c>
      <c r="GE52" s="1" t="s">
        <v>386</v>
      </c>
      <c r="GF52" s="79" t="s">
        <v>425</v>
      </c>
      <c r="GG52" s="79" t="s">
        <v>425</v>
      </c>
      <c r="GH52" s="79" t="s">
        <v>425</v>
      </c>
      <c r="GI52" s="79" t="s">
        <v>425</v>
      </c>
      <c r="GJ52" s="79" t="s">
        <v>425</v>
      </c>
      <c r="GK52" s="79" t="s">
        <v>425</v>
      </c>
      <c r="GL52" s="79" t="s">
        <v>425</v>
      </c>
      <c r="GM52" s="79" t="s">
        <v>425</v>
      </c>
      <c r="GN52" s="79" t="s">
        <v>425</v>
      </c>
      <c r="GO52" s="79" t="s">
        <v>425</v>
      </c>
      <c r="GP52" s="79" t="s">
        <v>425</v>
      </c>
      <c r="GQ52" s="79" t="s">
        <v>425</v>
      </c>
      <c r="GR52" s="79" t="s">
        <v>425</v>
      </c>
      <c r="GS52" s="79" t="s">
        <v>425</v>
      </c>
      <c r="GT52" s="79" t="s">
        <v>425</v>
      </c>
      <c r="GU52" s="79" t="s">
        <v>425</v>
      </c>
      <c r="GV52" s="80" t="s">
        <v>404</v>
      </c>
      <c r="GW52" s="80" t="s">
        <v>404</v>
      </c>
      <c r="GX52" s="80" t="s">
        <v>404</v>
      </c>
      <c r="GY52" s="80" t="s">
        <v>404</v>
      </c>
      <c r="GZ52" s="80" t="s">
        <v>404</v>
      </c>
      <c r="HA52" s="80" t="s">
        <v>404</v>
      </c>
      <c r="HB52" s="9" t="s">
        <v>414</v>
      </c>
      <c r="HC52" s="9" t="s">
        <v>414</v>
      </c>
      <c r="HD52" s="9" t="s">
        <v>414</v>
      </c>
      <c r="HE52" s="9" t="s">
        <v>414</v>
      </c>
      <c r="HF52" s="9" t="s">
        <v>414</v>
      </c>
      <c r="HG52" s="9" t="s">
        <v>414</v>
      </c>
      <c r="HH52" s="9" t="s">
        <v>414</v>
      </c>
      <c r="HI52" s="9" t="s">
        <v>414</v>
      </c>
      <c r="HJ52" s="2" t="s">
        <v>443</v>
      </c>
      <c r="HK52" s="2" t="s">
        <v>443</v>
      </c>
      <c r="HL52" s="2" t="s">
        <v>443</v>
      </c>
      <c r="HM52" s="2" t="s">
        <v>443</v>
      </c>
      <c r="HN52" s="2" t="s">
        <v>443</v>
      </c>
      <c r="HO52" s="2" t="s">
        <v>443</v>
      </c>
      <c r="HP52" s="2" t="s">
        <v>443</v>
      </c>
      <c r="HQ52" s="2" t="s">
        <v>443</v>
      </c>
      <c r="HR52" s="2" t="s">
        <v>443</v>
      </c>
      <c r="HS52" s="2" t="s">
        <v>443</v>
      </c>
      <c r="HT52" s="2" t="s">
        <v>443</v>
      </c>
      <c r="HU52" s="2" t="s">
        <v>443</v>
      </c>
      <c r="HV52" s="2" t="s">
        <v>443</v>
      </c>
      <c r="HW52" s="2" t="s">
        <v>443</v>
      </c>
      <c r="HX52" s="2" t="s">
        <v>443</v>
      </c>
      <c r="HY52" s="5" t="s">
        <v>418</v>
      </c>
      <c r="HZ52" s="5" t="s">
        <v>418</v>
      </c>
      <c r="IA52" s="5" t="s">
        <v>418</v>
      </c>
      <c r="IB52" s="5" t="s">
        <v>418</v>
      </c>
      <c r="IC52" s="5" t="s">
        <v>418</v>
      </c>
      <c r="ID52" s="5" t="s">
        <v>418</v>
      </c>
      <c r="IE52" s="5" t="s">
        <v>418</v>
      </c>
      <c r="IF52" s="5" t="s">
        <v>418</v>
      </c>
      <c r="IG52" s="5" t="s">
        <v>418</v>
      </c>
      <c r="IH52" s="10" t="s">
        <v>430</v>
      </c>
      <c r="II52" s="10" t="s">
        <v>430</v>
      </c>
      <c r="IJ52" s="10" t="s">
        <v>430</v>
      </c>
      <c r="IK52" s="10" t="s">
        <v>430</v>
      </c>
      <c r="IL52" s="10" t="s">
        <v>430</v>
      </c>
      <c r="IM52" s="10" t="s">
        <v>430</v>
      </c>
      <c r="IN52" s="10" t="s">
        <v>430</v>
      </c>
      <c r="IO52" s="10" t="s">
        <v>430</v>
      </c>
      <c r="IP52" s="10" t="s">
        <v>430</v>
      </c>
      <c r="IQ52" s="10" t="s">
        <v>430</v>
      </c>
      <c r="IR52" s="10" t="s">
        <v>430</v>
      </c>
      <c r="IS52" s="81" t="s">
        <v>422</v>
      </c>
      <c r="IT52" s="81" t="s">
        <v>422</v>
      </c>
      <c r="IU52" s="81" t="s">
        <v>422</v>
      </c>
      <c r="IV52" s="81" t="s">
        <v>422</v>
      </c>
      <c r="IW52" s="81" t="s">
        <v>422</v>
      </c>
      <c r="IX52" s="81" t="s">
        <v>422</v>
      </c>
      <c r="IY52" s="81" t="s">
        <v>422</v>
      </c>
      <c r="IZ52" s="81" t="s">
        <v>422</v>
      </c>
      <c r="JA52" s="81" t="s">
        <v>422</v>
      </c>
      <c r="JB52" s="81" t="s">
        <v>422</v>
      </c>
      <c r="JC52" s="81" t="s">
        <v>422</v>
      </c>
      <c r="JD52" s="81" t="s">
        <v>422</v>
      </c>
      <c r="JE52" s="81" t="s">
        <v>422</v>
      </c>
      <c r="JF52" s="81" t="s">
        <v>422</v>
      </c>
      <c r="JG52" s="82" t="s">
        <v>393</v>
      </c>
      <c r="JH52" s="82" t="s">
        <v>393</v>
      </c>
      <c r="JI52" s="82" t="s">
        <v>393</v>
      </c>
      <c r="JJ52" s="83" t="s">
        <v>407</v>
      </c>
      <c r="JK52" s="83" t="s">
        <v>407</v>
      </c>
      <c r="JL52" s="83" t="s">
        <v>407</v>
      </c>
      <c r="JM52" s="83" t="s">
        <v>407</v>
      </c>
      <c r="JN52" s="84" t="s">
        <v>397</v>
      </c>
      <c r="JO52" s="84" t="s">
        <v>397</v>
      </c>
      <c r="JP52" s="84" t="s">
        <v>397</v>
      </c>
      <c r="JQ52" s="84" t="s">
        <v>397</v>
      </c>
      <c r="JR52" s="84" t="s">
        <v>397</v>
      </c>
      <c r="JS52" s="84" t="s">
        <v>397</v>
      </c>
      <c r="JT52" s="84" t="s">
        <v>397</v>
      </c>
      <c r="JU52" s="84" t="s">
        <v>397</v>
      </c>
      <c r="JV52" s="84" t="s">
        <v>397</v>
      </c>
      <c r="JW52" s="84" t="s">
        <v>397</v>
      </c>
      <c r="JX52" s="84" t="s">
        <v>397</v>
      </c>
      <c r="JY52" s="7" t="s">
        <v>410</v>
      </c>
      <c r="JZ52" s="7" t="s">
        <v>410</v>
      </c>
      <c r="KA52" s="7" t="s">
        <v>410</v>
      </c>
      <c r="KB52" s="7" t="s">
        <v>410</v>
      </c>
      <c r="KC52" s="7" t="s">
        <v>410</v>
      </c>
      <c r="KD52" s="7" t="s">
        <v>410</v>
      </c>
      <c r="KE52" s="7" t="s">
        <v>410</v>
      </c>
      <c r="KF52" s="7" t="s">
        <v>410</v>
      </c>
      <c r="KG52" s="7" t="s">
        <v>410</v>
      </c>
      <c r="KH52" s="7" t="s">
        <v>410</v>
      </c>
      <c r="KI52" s="7" t="s">
        <v>410</v>
      </c>
      <c r="KJ52" s="7" t="s">
        <v>410</v>
      </c>
      <c r="KK52" s="85" t="s">
        <v>426</v>
      </c>
      <c r="KL52" s="85" t="s">
        <v>426</v>
      </c>
      <c r="KM52" s="85" t="s">
        <v>426</v>
      </c>
      <c r="KN52" s="85" t="s">
        <v>426</v>
      </c>
      <c r="KO52" s="85" t="s">
        <v>426</v>
      </c>
      <c r="KP52" s="85" t="s">
        <v>426</v>
      </c>
      <c r="KQ52" s="86" t="s">
        <v>387</v>
      </c>
      <c r="KR52" s="86" t="s">
        <v>387</v>
      </c>
      <c r="KS52" s="86" t="s">
        <v>387</v>
      </c>
      <c r="KT52" s="86" t="s">
        <v>387</v>
      </c>
      <c r="KU52" s="86" t="s">
        <v>387</v>
      </c>
      <c r="KV52" s="86" t="s">
        <v>387</v>
      </c>
      <c r="KW52" s="69" t="s">
        <v>427</v>
      </c>
      <c r="KX52" s="69" t="s">
        <v>427</v>
      </c>
      <c r="KY52" s="69" t="s">
        <v>427</v>
      </c>
      <c r="KZ52" s="69" t="s">
        <v>427</v>
      </c>
      <c r="LA52" s="69" t="s">
        <v>427</v>
      </c>
      <c r="LB52" s="69" t="s">
        <v>427</v>
      </c>
      <c r="LC52" s="69" t="s">
        <v>427</v>
      </c>
      <c r="LD52" s="69" t="s">
        <v>427</v>
      </c>
      <c r="LE52" s="69" t="s">
        <v>427</v>
      </c>
      <c r="LF52" s="69" t="s">
        <v>427</v>
      </c>
      <c r="LG52" s="69" t="s">
        <v>427</v>
      </c>
      <c r="LH52" s="69" t="s">
        <v>427</v>
      </c>
      <c r="LI52" s="67" t="s">
        <v>392</v>
      </c>
      <c r="LJ52" s="67" t="s">
        <v>392</v>
      </c>
      <c r="LK52" s="67" t="s">
        <v>392</v>
      </c>
      <c r="LL52" s="67" t="s">
        <v>392</v>
      </c>
      <c r="LM52" s="67" t="s">
        <v>392</v>
      </c>
      <c r="LN52" s="67" t="s">
        <v>392</v>
      </c>
      <c r="LO52" s="67" t="s">
        <v>392</v>
      </c>
      <c r="LP52" s="87" t="s">
        <v>415</v>
      </c>
      <c r="LQ52" s="87" t="s">
        <v>415</v>
      </c>
      <c r="LR52" s="87" t="s">
        <v>415</v>
      </c>
      <c r="LS52" s="87" t="s">
        <v>415</v>
      </c>
      <c r="LT52" s="87" t="s">
        <v>415</v>
      </c>
      <c r="LU52" s="87" t="s">
        <v>415</v>
      </c>
      <c r="LV52" s="87" t="s">
        <v>415</v>
      </c>
      <c r="LW52" s="87" t="s">
        <v>415</v>
      </c>
      <c r="LX52" s="87" t="s">
        <v>415</v>
      </c>
      <c r="LY52" s="87" t="s">
        <v>415</v>
      </c>
      <c r="LZ52" s="75" t="s">
        <v>413</v>
      </c>
      <c r="MA52" s="75" t="s">
        <v>413</v>
      </c>
      <c r="MB52" s="75" t="s">
        <v>413</v>
      </c>
      <c r="MC52" s="75" t="s">
        <v>413</v>
      </c>
      <c r="MD52" s="4" t="s">
        <v>399</v>
      </c>
      <c r="ME52" s="4" t="s">
        <v>399</v>
      </c>
      <c r="MF52" s="4" t="s">
        <v>399</v>
      </c>
      <c r="MG52" s="6" t="s">
        <v>408</v>
      </c>
      <c r="MH52" s="6" t="s">
        <v>408</v>
      </c>
      <c r="MI52" s="6" t="s">
        <v>408</v>
      </c>
      <c r="MJ52" s="6" t="s">
        <v>408</v>
      </c>
      <c r="MK52" s="6" t="s">
        <v>408</v>
      </c>
      <c r="ML52" s="6" t="s">
        <v>408</v>
      </c>
      <c r="MM52" s="69" t="s">
        <v>401</v>
      </c>
      <c r="MN52" s="69" t="s">
        <v>401</v>
      </c>
      <c r="MO52" s="69" t="s">
        <v>401</v>
      </c>
      <c r="MP52" s="88" t="s">
        <v>390</v>
      </c>
      <c r="MQ52" s="4" t="s">
        <v>390</v>
      </c>
      <c r="MR52" s="88" t="s">
        <v>390</v>
      </c>
      <c r="MS52" s="88" t="s">
        <v>390</v>
      </c>
      <c r="MT52" s="88" t="s">
        <v>390</v>
      </c>
      <c r="MU52" s="88" t="s">
        <v>390</v>
      </c>
      <c r="MV52" s="88" t="s">
        <v>390</v>
      </c>
      <c r="MW52" s="88" t="s">
        <v>390</v>
      </c>
      <c r="MX52" s="88" t="s">
        <v>390</v>
      </c>
      <c r="MY52" s="88" t="s">
        <v>390</v>
      </c>
      <c r="MZ52" s="88" t="s">
        <v>390</v>
      </c>
      <c r="NA52" s="88" t="s">
        <v>390</v>
      </c>
      <c r="NB52" s="88" t="s">
        <v>390</v>
      </c>
      <c r="NC52" s="88" t="s">
        <v>390</v>
      </c>
      <c r="ND52" s="88" t="s">
        <v>390</v>
      </c>
      <c r="NE52" s="89" t="s">
        <v>423</v>
      </c>
      <c r="NF52" s="89" t="s">
        <v>423</v>
      </c>
      <c r="NG52" s="89" t="s">
        <v>423</v>
      </c>
      <c r="NH52" s="89" t="s">
        <v>423</v>
      </c>
      <c r="NI52" s="89" t="s">
        <v>423</v>
      </c>
      <c r="NJ52" s="89" t="s">
        <v>423</v>
      </c>
      <c r="NK52" s="89" t="s">
        <v>423</v>
      </c>
      <c r="NL52" s="89" t="s">
        <v>423</v>
      </c>
      <c r="NM52" s="89" t="s">
        <v>423</v>
      </c>
      <c r="NN52" s="89" t="s">
        <v>423</v>
      </c>
      <c r="NO52" s="12"/>
      <c r="NP52" s="13"/>
      <c r="NQ52" s="13"/>
      <c r="NR52" s="13"/>
      <c r="NS52" s="13"/>
      <c r="NT52" s="15"/>
      <c r="NU52" s="15"/>
      <c r="NV52" s="15"/>
      <c r="NW52" s="13"/>
      <c r="NX52" s="13"/>
      <c r="NY52" s="13"/>
      <c r="NZ52" s="13"/>
      <c r="OA52" s="12"/>
      <c r="OG52" s="91"/>
      <c r="OH52" s="91"/>
    </row>
    <row r="53" spans="1:398" ht="16" customHeight="1">
      <c r="A53" s="105"/>
      <c r="B53" s="105"/>
      <c r="C53" s="90" t="s">
        <v>438</v>
      </c>
      <c r="D53" s="90"/>
      <c r="E53" s="90"/>
      <c r="F53" s="90"/>
      <c r="G53" s="90"/>
      <c r="H53" s="19" t="s">
        <v>437</v>
      </c>
      <c r="I53" s="19" t="s">
        <v>437</v>
      </c>
      <c r="J53" s="19" t="s">
        <v>437</v>
      </c>
      <c r="K53" s="19" t="s">
        <v>437</v>
      </c>
      <c r="L53" s="19" t="s">
        <v>437</v>
      </c>
      <c r="M53" s="19" t="s">
        <v>437</v>
      </c>
      <c r="N53" s="19" t="s">
        <v>437</v>
      </c>
      <c r="O53" s="19" t="s">
        <v>437</v>
      </c>
      <c r="P53" s="20" t="s">
        <v>389</v>
      </c>
      <c r="Q53" s="20" t="s">
        <v>389</v>
      </c>
      <c r="R53" s="20" t="s">
        <v>389</v>
      </c>
      <c r="S53" s="21" t="s">
        <v>388</v>
      </c>
      <c r="T53" s="21" t="s">
        <v>388</v>
      </c>
      <c r="U53" s="19" t="s">
        <v>437</v>
      </c>
      <c r="V53" s="19" t="s">
        <v>437</v>
      </c>
      <c r="W53" s="19" t="s">
        <v>437</v>
      </c>
      <c r="X53" s="19" t="s">
        <v>437</v>
      </c>
      <c r="Y53" s="19" t="s">
        <v>437</v>
      </c>
      <c r="Z53" s="19" t="s">
        <v>437</v>
      </c>
      <c r="AA53" s="19" t="s">
        <v>437</v>
      </c>
      <c r="AB53" s="19" t="s">
        <v>437</v>
      </c>
      <c r="AC53" s="19" t="s">
        <v>437</v>
      </c>
      <c r="AD53" s="19" t="s">
        <v>437</v>
      </c>
      <c r="AE53" s="19" t="s">
        <v>437</v>
      </c>
      <c r="AF53" s="19" t="s">
        <v>437</v>
      </c>
      <c r="AG53" s="20" t="s">
        <v>389</v>
      </c>
      <c r="AH53" s="20" t="s">
        <v>389</v>
      </c>
      <c r="AI53" s="20" t="s">
        <v>389</v>
      </c>
      <c r="AJ53" s="21" t="s">
        <v>388</v>
      </c>
      <c r="AK53" s="21" t="s">
        <v>388</v>
      </c>
      <c r="AL53" s="21" t="s">
        <v>388</v>
      </c>
      <c r="AM53" s="21" t="s">
        <v>388</v>
      </c>
      <c r="AN53" s="21" t="s">
        <v>388</v>
      </c>
      <c r="AO53" s="21" t="s">
        <v>388</v>
      </c>
      <c r="AP53" s="21" t="s">
        <v>388</v>
      </c>
      <c r="AQ53" s="21" t="s">
        <v>388</v>
      </c>
      <c r="AR53" s="20" t="s">
        <v>389</v>
      </c>
      <c r="AS53" s="20" t="s">
        <v>389</v>
      </c>
      <c r="AT53" s="21" t="s">
        <v>388</v>
      </c>
      <c r="AU53" s="19" t="s">
        <v>437</v>
      </c>
      <c r="AV53" s="19" t="s">
        <v>437</v>
      </c>
      <c r="AW53" s="19" t="s">
        <v>437</v>
      </c>
      <c r="AX53" s="19" t="s">
        <v>437</v>
      </c>
      <c r="AY53" s="19" t="s">
        <v>437</v>
      </c>
      <c r="AZ53" s="19" t="s">
        <v>437</v>
      </c>
      <c r="BA53" s="19" t="s">
        <v>437</v>
      </c>
      <c r="BB53" s="19" t="s">
        <v>437</v>
      </c>
      <c r="BC53" s="19" t="s">
        <v>437</v>
      </c>
      <c r="BD53" s="19" t="s">
        <v>437</v>
      </c>
      <c r="BE53" s="19" t="s">
        <v>437</v>
      </c>
      <c r="BF53" s="19" t="s">
        <v>437</v>
      </c>
      <c r="BG53" s="19" t="s">
        <v>437</v>
      </c>
      <c r="BH53" s="19" t="s">
        <v>437</v>
      </c>
      <c r="BI53" s="21" t="s">
        <v>388</v>
      </c>
      <c r="BJ53" s="19" t="s">
        <v>437</v>
      </c>
      <c r="BK53" s="19" t="s">
        <v>437</v>
      </c>
      <c r="BL53" s="19" t="s">
        <v>437</v>
      </c>
      <c r="BM53" s="19" t="s">
        <v>437</v>
      </c>
      <c r="BN53" s="19" t="s">
        <v>437</v>
      </c>
      <c r="BO53" s="19" t="s">
        <v>437</v>
      </c>
      <c r="BP53" s="19" t="s">
        <v>437</v>
      </c>
      <c r="BQ53" s="19" t="s">
        <v>437</v>
      </c>
      <c r="BR53" s="19" t="s">
        <v>437</v>
      </c>
      <c r="BS53" s="19" t="s">
        <v>437</v>
      </c>
      <c r="BT53" s="19" t="s">
        <v>437</v>
      </c>
      <c r="BU53" s="19" t="s">
        <v>437</v>
      </c>
      <c r="BV53" s="19" t="s">
        <v>437</v>
      </c>
      <c r="BW53" s="19" t="s">
        <v>437</v>
      </c>
      <c r="BX53" s="19" t="s">
        <v>437</v>
      </c>
      <c r="BY53" s="21" t="s">
        <v>388</v>
      </c>
      <c r="BZ53" s="19" t="s">
        <v>437</v>
      </c>
      <c r="CA53" s="19" t="s">
        <v>437</v>
      </c>
      <c r="CB53" s="19" t="s">
        <v>437</v>
      </c>
      <c r="CC53" s="19" t="s">
        <v>437</v>
      </c>
      <c r="CD53" s="19" t="s">
        <v>437</v>
      </c>
      <c r="CE53" s="19" t="s">
        <v>437</v>
      </c>
      <c r="CF53" s="19" t="s">
        <v>437</v>
      </c>
      <c r="CG53" s="19" t="s">
        <v>437</v>
      </c>
      <c r="CH53" s="19" t="s">
        <v>437</v>
      </c>
      <c r="CI53" s="19" t="s">
        <v>437</v>
      </c>
      <c r="CJ53" s="20" t="s">
        <v>389</v>
      </c>
      <c r="CK53" s="21" t="s">
        <v>388</v>
      </c>
      <c r="CL53" s="21" t="s">
        <v>388</v>
      </c>
      <c r="CM53" s="21" t="s">
        <v>388</v>
      </c>
      <c r="CN53" s="21" t="s">
        <v>388</v>
      </c>
      <c r="CO53" s="21" t="s">
        <v>388</v>
      </c>
      <c r="CP53" s="21" t="s">
        <v>388</v>
      </c>
      <c r="CQ53" s="21" t="s">
        <v>388</v>
      </c>
      <c r="CR53" s="21" t="s">
        <v>388</v>
      </c>
      <c r="CS53" s="21" t="s">
        <v>388</v>
      </c>
      <c r="CT53" s="21" t="s">
        <v>388</v>
      </c>
      <c r="CU53" s="21" t="s">
        <v>388</v>
      </c>
      <c r="CV53" s="21" t="s">
        <v>388</v>
      </c>
      <c r="CW53" s="19" t="s">
        <v>437</v>
      </c>
      <c r="CX53" s="20" t="s">
        <v>389</v>
      </c>
      <c r="CY53" s="20" t="s">
        <v>389</v>
      </c>
      <c r="CZ53" s="20" t="s">
        <v>389</v>
      </c>
      <c r="DA53" s="20" t="s">
        <v>389</v>
      </c>
      <c r="DB53" s="20" t="s">
        <v>389</v>
      </c>
      <c r="DC53" s="21" t="s">
        <v>388</v>
      </c>
      <c r="DD53" s="21" t="s">
        <v>388</v>
      </c>
      <c r="DE53" s="21" t="s">
        <v>388</v>
      </c>
      <c r="DF53" s="20" t="s">
        <v>389</v>
      </c>
      <c r="DG53" s="20" t="s">
        <v>389</v>
      </c>
      <c r="DH53" s="20" t="s">
        <v>389</v>
      </c>
      <c r="DI53" s="20" t="s">
        <v>389</v>
      </c>
      <c r="DJ53" s="19" t="s">
        <v>437</v>
      </c>
      <c r="DK53" s="19" t="s">
        <v>437</v>
      </c>
      <c r="DL53" s="19" t="s">
        <v>437</v>
      </c>
      <c r="DM53" s="19" t="s">
        <v>437</v>
      </c>
      <c r="DN53" s="19" t="s">
        <v>437</v>
      </c>
      <c r="DO53" s="19" t="s">
        <v>437</v>
      </c>
      <c r="DP53" s="19" t="s">
        <v>437</v>
      </c>
      <c r="DQ53" s="19" t="s">
        <v>437</v>
      </c>
      <c r="DR53" s="19" t="s">
        <v>437</v>
      </c>
      <c r="DS53" s="19" t="s">
        <v>437</v>
      </c>
      <c r="DT53" s="19" t="s">
        <v>437</v>
      </c>
      <c r="DU53" s="19" t="s">
        <v>437</v>
      </c>
      <c r="DV53" s="19" t="s">
        <v>437</v>
      </c>
      <c r="DW53" s="19" t="s">
        <v>437</v>
      </c>
      <c r="DX53" s="19" t="s">
        <v>437</v>
      </c>
      <c r="DY53" s="19" t="s">
        <v>437</v>
      </c>
      <c r="DZ53" s="19" t="s">
        <v>437</v>
      </c>
      <c r="EA53" s="19" t="s">
        <v>437</v>
      </c>
      <c r="EB53" s="19" t="s">
        <v>437</v>
      </c>
      <c r="EC53" s="19" t="s">
        <v>437</v>
      </c>
      <c r="ED53" s="19" t="s">
        <v>437</v>
      </c>
      <c r="EE53" s="19" t="s">
        <v>437</v>
      </c>
      <c r="EF53" s="19" t="s">
        <v>437</v>
      </c>
      <c r="EG53" s="19" t="s">
        <v>437</v>
      </c>
      <c r="EH53" s="19" t="s">
        <v>437</v>
      </c>
      <c r="EI53" s="19" t="s">
        <v>437</v>
      </c>
      <c r="EJ53" s="19" t="s">
        <v>437</v>
      </c>
      <c r="EK53" s="19" t="s">
        <v>437</v>
      </c>
      <c r="EL53" s="21" t="s">
        <v>388</v>
      </c>
      <c r="EM53" s="21" t="s">
        <v>388</v>
      </c>
      <c r="EN53" s="21" t="s">
        <v>388</v>
      </c>
      <c r="EO53" s="21" t="s">
        <v>388</v>
      </c>
      <c r="EP53" s="21" t="s">
        <v>388</v>
      </c>
      <c r="EQ53" s="21" t="s">
        <v>388</v>
      </c>
      <c r="ER53" s="21" t="s">
        <v>388</v>
      </c>
      <c r="ES53" s="21" t="s">
        <v>388</v>
      </c>
      <c r="ET53" s="20" t="s">
        <v>389</v>
      </c>
      <c r="EU53" s="19" t="s">
        <v>437</v>
      </c>
      <c r="EV53" s="19" t="s">
        <v>437</v>
      </c>
      <c r="EW53" s="19" t="s">
        <v>437</v>
      </c>
      <c r="EX53" s="19" t="s">
        <v>437</v>
      </c>
      <c r="EY53" s="19" t="s">
        <v>437</v>
      </c>
      <c r="EZ53" s="19" t="s">
        <v>437</v>
      </c>
      <c r="FA53" s="21" t="s">
        <v>388</v>
      </c>
      <c r="FB53" s="21" t="s">
        <v>388</v>
      </c>
      <c r="FC53" s="21" t="s">
        <v>388</v>
      </c>
      <c r="FD53" s="21" t="s">
        <v>388</v>
      </c>
      <c r="FE53" s="19" t="s">
        <v>437</v>
      </c>
      <c r="FF53" s="19" t="s">
        <v>437</v>
      </c>
      <c r="FG53" s="20" t="s">
        <v>389</v>
      </c>
      <c r="FH53" s="20" t="s">
        <v>389</v>
      </c>
      <c r="FI53" s="20" t="s">
        <v>389</v>
      </c>
      <c r="FJ53" s="20" t="s">
        <v>389</v>
      </c>
      <c r="FK53" s="20" t="s">
        <v>389</v>
      </c>
      <c r="FL53" s="20" t="s">
        <v>389</v>
      </c>
      <c r="FM53" s="20" t="s">
        <v>389</v>
      </c>
      <c r="FN53" s="20" t="s">
        <v>389</v>
      </c>
      <c r="FO53" s="21" t="s">
        <v>388</v>
      </c>
      <c r="FP53" s="21" t="s">
        <v>388</v>
      </c>
      <c r="FQ53" s="21" t="s">
        <v>388</v>
      </c>
      <c r="FR53" s="21" t="s">
        <v>388</v>
      </c>
      <c r="FS53" s="21" t="s">
        <v>388</v>
      </c>
      <c r="FT53" s="20" t="s">
        <v>389</v>
      </c>
      <c r="FU53" s="20" t="s">
        <v>389</v>
      </c>
      <c r="FV53" s="20" t="s">
        <v>389</v>
      </c>
      <c r="FW53" s="20" t="s">
        <v>389</v>
      </c>
      <c r="FX53" s="20" t="s">
        <v>389</v>
      </c>
      <c r="FY53" s="20" t="s">
        <v>389</v>
      </c>
      <c r="FZ53" s="19" t="s">
        <v>437</v>
      </c>
      <c r="GA53" s="19" t="s">
        <v>437</v>
      </c>
      <c r="GB53" s="19" t="s">
        <v>437</v>
      </c>
      <c r="GC53" s="19" t="s">
        <v>437</v>
      </c>
      <c r="GD53" s="19" t="s">
        <v>437</v>
      </c>
      <c r="GE53" s="19" t="s">
        <v>437</v>
      </c>
      <c r="GF53" s="21" t="s">
        <v>388</v>
      </c>
      <c r="GG53" s="21" t="s">
        <v>388</v>
      </c>
      <c r="GH53" s="21" t="s">
        <v>388</v>
      </c>
      <c r="GI53" s="21" t="s">
        <v>388</v>
      </c>
      <c r="GJ53" s="21" t="s">
        <v>388</v>
      </c>
      <c r="GK53" s="21" t="s">
        <v>388</v>
      </c>
      <c r="GL53" s="21" t="s">
        <v>388</v>
      </c>
      <c r="GM53" s="21" t="s">
        <v>388</v>
      </c>
      <c r="GN53" s="21" t="s">
        <v>388</v>
      </c>
      <c r="GO53" s="21" t="s">
        <v>388</v>
      </c>
      <c r="GP53" s="19" t="s">
        <v>437</v>
      </c>
      <c r="GQ53" s="19" t="s">
        <v>437</v>
      </c>
      <c r="GR53" s="19" t="s">
        <v>437</v>
      </c>
      <c r="GS53" s="20" t="s">
        <v>389</v>
      </c>
      <c r="GT53" s="20" t="s">
        <v>389</v>
      </c>
      <c r="GU53" s="20" t="s">
        <v>389</v>
      </c>
      <c r="GV53" s="19" t="s">
        <v>437</v>
      </c>
      <c r="GW53" s="19" t="s">
        <v>437</v>
      </c>
      <c r="GX53" s="19" t="s">
        <v>437</v>
      </c>
      <c r="GY53" s="19" t="s">
        <v>437</v>
      </c>
      <c r="GZ53" s="19" t="s">
        <v>437</v>
      </c>
      <c r="HA53" s="19" t="s">
        <v>437</v>
      </c>
      <c r="HB53" s="19" t="s">
        <v>437</v>
      </c>
      <c r="HC53" s="19" t="s">
        <v>437</v>
      </c>
      <c r="HD53" s="19" t="s">
        <v>437</v>
      </c>
      <c r="HE53" s="19" t="s">
        <v>437</v>
      </c>
      <c r="HF53" s="19" t="s">
        <v>437</v>
      </c>
      <c r="HG53" s="19" t="s">
        <v>437</v>
      </c>
      <c r="HH53" s="19" t="s">
        <v>437</v>
      </c>
      <c r="HI53" s="19" t="s">
        <v>437</v>
      </c>
      <c r="HJ53" s="21" t="s">
        <v>388</v>
      </c>
      <c r="HK53" s="21" t="s">
        <v>388</v>
      </c>
      <c r="HL53" s="21" t="s">
        <v>388</v>
      </c>
      <c r="HM53" s="20" t="s">
        <v>389</v>
      </c>
      <c r="HN53" s="20" t="s">
        <v>389</v>
      </c>
      <c r="HO53" s="20" t="s">
        <v>389</v>
      </c>
      <c r="HP53" s="20" t="s">
        <v>389</v>
      </c>
      <c r="HQ53" s="20" t="s">
        <v>389</v>
      </c>
      <c r="HR53" s="20" t="s">
        <v>389</v>
      </c>
      <c r="HS53" s="20" t="s">
        <v>389</v>
      </c>
      <c r="HT53" s="20" t="s">
        <v>389</v>
      </c>
      <c r="HU53" s="20" t="s">
        <v>389</v>
      </c>
      <c r="HV53" s="20" t="s">
        <v>389</v>
      </c>
      <c r="HW53" s="20" t="s">
        <v>389</v>
      </c>
      <c r="HX53" s="20" t="s">
        <v>389</v>
      </c>
      <c r="HY53" s="19" t="s">
        <v>437</v>
      </c>
      <c r="HZ53" s="19" t="s">
        <v>437</v>
      </c>
      <c r="IA53" s="19" t="s">
        <v>437</v>
      </c>
      <c r="IB53" s="19" t="s">
        <v>437</v>
      </c>
      <c r="IC53" s="19" t="s">
        <v>437</v>
      </c>
      <c r="ID53" s="19" t="s">
        <v>437</v>
      </c>
      <c r="IE53" s="19" t="s">
        <v>437</v>
      </c>
      <c r="IF53" s="19" t="s">
        <v>437</v>
      </c>
      <c r="IG53" s="19" t="s">
        <v>437</v>
      </c>
      <c r="IH53" s="21" t="s">
        <v>388</v>
      </c>
      <c r="II53" s="19" t="s">
        <v>437</v>
      </c>
      <c r="IJ53" s="19" t="s">
        <v>437</v>
      </c>
      <c r="IK53" s="19" t="s">
        <v>437</v>
      </c>
      <c r="IL53" s="19" t="s">
        <v>437</v>
      </c>
      <c r="IM53" s="19" t="s">
        <v>437</v>
      </c>
      <c r="IN53" s="19" t="s">
        <v>437</v>
      </c>
      <c r="IO53" s="19" t="s">
        <v>437</v>
      </c>
      <c r="IP53" s="19" t="s">
        <v>437</v>
      </c>
      <c r="IQ53" s="19" t="s">
        <v>437</v>
      </c>
      <c r="IR53" s="19" t="s">
        <v>437</v>
      </c>
      <c r="IS53" s="21" t="s">
        <v>388</v>
      </c>
      <c r="IT53" s="21" t="s">
        <v>388</v>
      </c>
      <c r="IU53" s="21" t="s">
        <v>388</v>
      </c>
      <c r="IV53" s="21" t="s">
        <v>388</v>
      </c>
      <c r="IW53" s="21" t="s">
        <v>388</v>
      </c>
      <c r="IX53" s="21" t="s">
        <v>388</v>
      </c>
      <c r="IY53" s="21" t="s">
        <v>388</v>
      </c>
      <c r="IZ53" s="21" t="s">
        <v>388</v>
      </c>
      <c r="JA53" s="19" t="s">
        <v>437</v>
      </c>
      <c r="JB53" s="20" t="s">
        <v>389</v>
      </c>
      <c r="JC53" s="20" t="s">
        <v>389</v>
      </c>
      <c r="JD53" s="20" t="s">
        <v>389</v>
      </c>
      <c r="JE53" s="20" t="s">
        <v>389</v>
      </c>
      <c r="JF53" s="20" t="s">
        <v>389</v>
      </c>
      <c r="JG53" s="19" t="s">
        <v>437</v>
      </c>
      <c r="JH53" s="19" t="s">
        <v>437</v>
      </c>
      <c r="JI53" s="19" t="s">
        <v>437</v>
      </c>
      <c r="JJ53" s="19" t="s">
        <v>437</v>
      </c>
      <c r="JK53" s="19" t="s">
        <v>437</v>
      </c>
      <c r="JL53" s="19" t="s">
        <v>437</v>
      </c>
      <c r="JM53" s="19" t="s">
        <v>437</v>
      </c>
      <c r="JN53" s="21" t="s">
        <v>388</v>
      </c>
      <c r="JO53" s="21" t="s">
        <v>388</v>
      </c>
      <c r="JP53" s="19" t="s">
        <v>437</v>
      </c>
      <c r="JQ53" s="19" t="s">
        <v>437</v>
      </c>
      <c r="JR53" s="19" t="s">
        <v>437</v>
      </c>
      <c r="JS53" s="19" t="s">
        <v>437</v>
      </c>
      <c r="JT53" s="19" t="s">
        <v>437</v>
      </c>
      <c r="JU53" s="19" t="s">
        <v>437</v>
      </c>
      <c r="JV53" s="20" t="s">
        <v>389</v>
      </c>
      <c r="JW53" s="20" t="s">
        <v>389</v>
      </c>
      <c r="JX53" s="20" t="s">
        <v>389</v>
      </c>
      <c r="JY53" s="19" t="s">
        <v>437</v>
      </c>
      <c r="JZ53" s="19" t="s">
        <v>437</v>
      </c>
      <c r="KA53" s="19" t="s">
        <v>437</v>
      </c>
      <c r="KB53" s="19" t="s">
        <v>437</v>
      </c>
      <c r="KC53" s="19" t="s">
        <v>437</v>
      </c>
      <c r="KD53" s="19" t="s">
        <v>437</v>
      </c>
      <c r="KE53" s="19" t="s">
        <v>437</v>
      </c>
      <c r="KF53" s="19" t="s">
        <v>437</v>
      </c>
      <c r="KG53" s="19" t="s">
        <v>437</v>
      </c>
      <c r="KH53" s="19" t="s">
        <v>437</v>
      </c>
      <c r="KI53" s="19" t="s">
        <v>437</v>
      </c>
      <c r="KJ53" s="19" t="s">
        <v>437</v>
      </c>
      <c r="KK53" s="21" t="s">
        <v>388</v>
      </c>
      <c r="KL53" s="21" t="s">
        <v>388</v>
      </c>
      <c r="KM53" s="21" t="s">
        <v>388</v>
      </c>
      <c r="KN53" s="21" t="s">
        <v>388</v>
      </c>
      <c r="KO53" s="19" t="s">
        <v>437</v>
      </c>
      <c r="KP53" s="20" t="s">
        <v>389</v>
      </c>
      <c r="KQ53" s="21" t="s">
        <v>388</v>
      </c>
      <c r="KR53" s="21" t="s">
        <v>388</v>
      </c>
      <c r="KS53" s="20" t="s">
        <v>389</v>
      </c>
      <c r="KT53" s="20" t="s">
        <v>389</v>
      </c>
      <c r="KU53" s="20" t="s">
        <v>389</v>
      </c>
      <c r="KV53" s="20" t="s">
        <v>389</v>
      </c>
      <c r="KW53" s="21" t="s">
        <v>388</v>
      </c>
      <c r="KX53" s="21" t="s">
        <v>388</v>
      </c>
      <c r="KY53" s="21" t="s">
        <v>388</v>
      </c>
      <c r="KZ53" s="21" t="s">
        <v>388</v>
      </c>
      <c r="LA53" s="19" t="s">
        <v>437</v>
      </c>
      <c r="LB53" s="19" t="s">
        <v>437</v>
      </c>
      <c r="LC53" s="19" t="s">
        <v>437</v>
      </c>
      <c r="LD53" s="20" t="s">
        <v>389</v>
      </c>
      <c r="LE53" s="20" t="s">
        <v>389</v>
      </c>
      <c r="LF53" s="20" t="s">
        <v>389</v>
      </c>
      <c r="LG53" s="20" t="s">
        <v>389</v>
      </c>
      <c r="LH53" s="20" t="s">
        <v>389</v>
      </c>
      <c r="LI53" s="21" t="s">
        <v>388</v>
      </c>
      <c r="LJ53" s="21" t="s">
        <v>388</v>
      </c>
      <c r="LK53" s="19" t="s">
        <v>437</v>
      </c>
      <c r="LL53" s="20" t="s">
        <v>389</v>
      </c>
      <c r="LM53" s="20" t="s">
        <v>389</v>
      </c>
      <c r="LN53" s="20" t="s">
        <v>389</v>
      </c>
      <c r="LO53" s="20" t="s">
        <v>389</v>
      </c>
      <c r="LP53" s="19" t="s">
        <v>437</v>
      </c>
      <c r="LQ53" s="19" t="s">
        <v>437</v>
      </c>
      <c r="LR53" s="19" t="s">
        <v>437</v>
      </c>
      <c r="LS53" s="19" t="s">
        <v>437</v>
      </c>
      <c r="LT53" s="19" t="s">
        <v>437</v>
      </c>
      <c r="LU53" s="19" t="s">
        <v>437</v>
      </c>
      <c r="LV53" s="19" t="s">
        <v>437</v>
      </c>
      <c r="LW53" s="19" t="s">
        <v>437</v>
      </c>
      <c r="LX53" s="19" t="s">
        <v>437</v>
      </c>
      <c r="LY53" s="19" t="s">
        <v>437</v>
      </c>
      <c r="LZ53" s="19" t="s">
        <v>437</v>
      </c>
      <c r="MA53" s="19" t="s">
        <v>437</v>
      </c>
      <c r="MB53" s="19" t="s">
        <v>437</v>
      </c>
      <c r="MC53" s="19" t="s">
        <v>437</v>
      </c>
      <c r="MD53" s="21" t="s">
        <v>388</v>
      </c>
      <c r="ME53" s="19" t="s">
        <v>437</v>
      </c>
      <c r="MF53" s="20" t="s">
        <v>389</v>
      </c>
      <c r="MG53" s="19" t="s">
        <v>437</v>
      </c>
      <c r="MH53" s="19" t="s">
        <v>437</v>
      </c>
      <c r="MI53" s="19" t="s">
        <v>437</v>
      </c>
      <c r="MJ53" s="19" t="s">
        <v>437</v>
      </c>
      <c r="MK53" s="19" t="s">
        <v>437</v>
      </c>
      <c r="ML53" s="19" t="s">
        <v>437</v>
      </c>
      <c r="MM53" s="19" t="s">
        <v>437</v>
      </c>
      <c r="MN53" s="19" t="s">
        <v>437</v>
      </c>
      <c r="MO53" s="20" t="s">
        <v>389</v>
      </c>
      <c r="MP53" s="21" t="s">
        <v>388</v>
      </c>
      <c r="MQ53" s="19" t="s">
        <v>437</v>
      </c>
      <c r="MR53" s="19" t="s">
        <v>437</v>
      </c>
      <c r="MS53" s="19" t="s">
        <v>437</v>
      </c>
      <c r="MT53" s="19" t="s">
        <v>437</v>
      </c>
      <c r="MU53" s="19" t="s">
        <v>437</v>
      </c>
      <c r="MV53" s="19" t="s">
        <v>437</v>
      </c>
      <c r="MW53" s="19" t="s">
        <v>437</v>
      </c>
      <c r="MX53" s="19" t="s">
        <v>437</v>
      </c>
      <c r="MY53" s="19" t="s">
        <v>437</v>
      </c>
      <c r="MZ53" s="19" t="s">
        <v>437</v>
      </c>
      <c r="NA53" s="19" t="s">
        <v>437</v>
      </c>
      <c r="NB53" s="19" t="s">
        <v>437</v>
      </c>
      <c r="NC53" s="19" t="s">
        <v>437</v>
      </c>
      <c r="ND53" s="20" t="s">
        <v>389</v>
      </c>
      <c r="NE53" s="21" t="s">
        <v>388</v>
      </c>
      <c r="NF53" s="21" t="s">
        <v>388</v>
      </c>
      <c r="NG53" s="21" t="s">
        <v>388</v>
      </c>
      <c r="NH53" s="21" t="s">
        <v>388</v>
      </c>
      <c r="NI53" s="21" t="s">
        <v>388</v>
      </c>
      <c r="NJ53" s="20" t="s">
        <v>389</v>
      </c>
      <c r="NK53" s="20" t="s">
        <v>389</v>
      </c>
      <c r="NL53" s="20" t="s">
        <v>389</v>
      </c>
      <c r="NM53" s="20" t="s">
        <v>389</v>
      </c>
      <c r="NN53" s="20" t="s">
        <v>389</v>
      </c>
      <c r="NO53" s="19"/>
      <c r="NP53" s="19"/>
      <c r="NQ53" s="19"/>
      <c r="NR53" s="19"/>
      <c r="NS53" s="19"/>
      <c r="NT53" s="19"/>
      <c r="NU53" s="19"/>
      <c r="NV53" s="19"/>
      <c r="NW53" s="19"/>
      <c r="NX53" s="19"/>
      <c r="NY53" s="19"/>
      <c r="NZ53" s="19"/>
      <c r="OA53" s="16"/>
      <c r="OG53" s="91"/>
      <c r="OH53" s="91"/>
    </row>
    <row r="54" spans="1:398" ht="16" customHeight="1">
      <c r="A54" s="105"/>
      <c r="B54" s="105"/>
      <c r="C54" s="90" t="s">
        <v>436</v>
      </c>
      <c r="D54" s="90"/>
      <c r="E54" s="90"/>
      <c r="F54" s="90" t="s">
        <v>453</v>
      </c>
      <c r="G54" s="90"/>
      <c r="H54" s="16">
        <v>683</v>
      </c>
      <c r="I54" s="16">
        <v>5750</v>
      </c>
      <c r="J54" s="16">
        <v>6837</v>
      </c>
      <c r="K54" s="16">
        <v>8441</v>
      </c>
      <c r="L54" s="16">
        <v>5643</v>
      </c>
      <c r="M54" s="16">
        <v>7375</v>
      </c>
      <c r="N54" s="16">
        <v>7243</v>
      </c>
      <c r="O54" s="16">
        <v>6340</v>
      </c>
      <c r="P54" s="16">
        <v>81</v>
      </c>
      <c r="Q54" s="16">
        <v>58</v>
      </c>
      <c r="R54" s="16">
        <v>48</v>
      </c>
      <c r="S54" s="16">
        <v>665</v>
      </c>
      <c r="T54" s="16">
        <v>562</v>
      </c>
      <c r="U54" s="16">
        <v>255</v>
      </c>
      <c r="V54" s="16">
        <v>569</v>
      </c>
      <c r="W54" s="16">
        <v>405</v>
      </c>
      <c r="X54" s="16">
        <v>151</v>
      </c>
      <c r="Y54" s="16">
        <v>326</v>
      </c>
      <c r="Z54" s="16">
        <v>510</v>
      </c>
      <c r="AA54" s="16">
        <v>292</v>
      </c>
      <c r="AB54" s="16">
        <v>545</v>
      </c>
      <c r="AC54" s="16">
        <v>471</v>
      </c>
      <c r="AD54" s="16">
        <v>154</v>
      </c>
      <c r="AE54" s="16">
        <v>163</v>
      </c>
      <c r="AF54" s="16">
        <v>288</v>
      </c>
      <c r="AG54" s="16">
        <v>542</v>
      </c>
      <c r="AH54" s="16">
        <v>253</v>
      </c>
      <c r="AI54" s="16">
        <v>1869</v>
      </c>
      <c r="AJ54" s="16">
        <v>382</v>
      </c>
      <c r="AK54" s="16">
        <v>77</v>
      </c>
      <c r="AL54" s="16">
        <v>138</v>
      </c>
      <c r="AM54" s="16">
        <v>279</v>
      </c>
      <c r="AN54" s="16">
        <v>257</v>
      </c>
      <c r="AO54" s="16">
        <v>243</v>
      </c>
      <c r="AP54" s="16">
        <v>75</v>
      </c>
      <c r="AQ54" s="16">
        <v>90</v>
      </c>
      <c r="AR54" s="16">
        <v>112</v>
      </c>
      <c r="AS54" s="16">
        <v>568</v>
      </c>
      <c r="AT54" s="16">
        <v>4</v>
      </c>
      <c r="AU54" s="16">
        <v>1461</v>
      </c>
      <c r="AV54" s="16">
        <v>2467</v>
      </c>
      <c r="AW54" s="16">
        <v>2422</v>
      </c>
      <c r="AX54" s="16">
        <v>2201</v>
      </c>
      <c r="AY54" s="16">
        <v>1766</v>
      </c>
      <c r="AZ54" s="16">
        <v>1828</v>
      </c>
      <c r="BA54" s="16">
        <v>1852</v>
      </c>
      <c r="BB54" s="16">
        <v>338</v>
      </c>
      <c r="BC54" s="16">
        <v>362</v>
      </c>
      <c r="BD54" s="16">
        <v>361</v>
      </c>
      <c r="BE54" s="16">
        <v>309</v>
      </c>
      <c r="BF54" s="16">
        <v>355</v>
      </c>
      <c r="BG54" s="16">
        <v>335</v>
      </c>
      <c r="BH54" s="16">
        <v>365</v>
      </c>
      <c r="BI54" s="16">
        <v>18</v>
      </c>
      <c r="BJ54" s="16">
        <v>4</v>
      </c>
      <c r="BK54" s="16">
        <v>3</v>
      </c>
      <c r="BL54" s="16">
        <v>844</v>
      </c>
      <c r="BM54" s="16">
        <v>238</v>
      </c>
      <c r="BN54" s="16">
        <v>583</v>
      </c>
      <c r="BO54" s="16">
        <v>659</v>
      </c>
      <c r="BP54" s="16">
        <v>418</v>
      </c>
      <c r="BQ54" s="16">
        <v>551</v>
      </c>
      <c r="BR54" s="16">
        <v>406</v>
      </c>
      <c r="BS54" s="16">
        <v>364</v>
      </c>
      <c r="BT54" s="16">
        <v>354</v>
      </c>
      <c r="BU54" s="16">
        <v>322</v>
      </c>
      <c r="BV54" s="16">
        <v>237</v>
      </c>
      <c r="BW54" s="16">
        <v>45</v>
      </c>
      <c r="BX54" s="16">
        <v>704</v>
      </c>
      <c r="BY54" s="16">
        <v>57</v>
      </c>
      <c r="BZ54" s="16">
        <v>96</v>
      </c>
      <c r="CA54" s="16">
        <v>95</v>
      </c>
      <c r="CB54" s="16">
        <v>63</v>
      </c>
      <c r="CC54" s="16">
        <v>49</v>
      </c>
      <c r="CD54" s="16">
        <v>60</v>
      </c>
      <c r="CE54" s="16">
        <v>54</v>
      </c>
      <c r="CF54" s="16">
        <v>84</v>
      </c>
      <c r="CG54" s="16">
        <v>141</v>
      </c>
      <c r="CH54" s="16">
        <v>449</v>
      </c>
      <c r="CI54" s="16">
        <v>103</v>
      </c>
      <c r="CJ54" s="16">
        <v>322</v>
      </c>
      <c r="CK54" s="16">
        <v>17</v>
      </c>
      <c r="CL54" s="16">
        <v>63</v>
      </c>
      <c r="CM54" s="16">
        <v>45</v>
      </c>
      <c r="CN54" s="16">
        <v>124</v>
      </c>
      <c r="CO54" s="16">
        <v>164</v>
      </c>
      <c r="CP54" s="16">
        <v>102</v>
      </c>
      <c r="CQ54" s="16">
        <v>156</v>
      </c>
      <c r="CR54" s="16">
        <v>92</v>
      </c>
      <c r="CS54" s="16">
        <v>79</v>
      </c>
      <c r="CT54" s="16">
        <v>85</v>
      </c>
      <c r="CU54" s="16">
        <v>112</v>
      </c>
      <c r="CV54" s="16">
        <v>92</v>
      </c>
      <c r="CW54" s="16">
        <v>34</v>
      </c>
      <c r="CX54" s="16">
        <v>1365</v>
      </c>
      <c r="CY54" s="16">
        <v>117</v>
      </c>
      <c r="CZ54" s="16">
        <v>106</v>
      </c>
      <c r="DA54" s="16">
        <v>180</v>
      </c>
      <c r="DB54" s="16">
        <v>272</v>
      </c>
      <c r="DC54" s="16">
        <v>618</v>
      </c>
      <c r="DD54" s="16">
        <v>69</v>
      </c>
      <c r="DE54" s="16">
        <v>282</v>
      </c>
      <c r="DF54" s="16">
        <v>137</v>
      </c>
      <c r="DG54" s="16">
        <v>504</v>
      </c>
      <c r="DH54" s="16">
        <v>691</v>
      </c>
      <c r="DI54" s="16">
        <v>199</v>
      </c>
      <c r="DJ54" s="16">
        <v>694</v>
      </c>
      <c r="DK54" s="16">
        <v>82</v>
      </c>
      <c r="DL54" s="16">
        <v>7</v>
      </c>
      <c r="DM54" s="16">
        <v>1155</v>
      </c>
      <c r="DN54" s="16">
        <v>849</v>
      </c>
      <c r="DO54" s="16">
        <v>6954</v>
      </c>
      <c r="DP54" s="16">
        <v>241</v>
      </c>
      <c r="DQ54" s="16">
        <v>231</v>
      </c>
      <c r="DR54" s="16">
        <v>423</v>
      </c>
      <c r="DS54" s="16">
        <v>196</v>
      </c>
      <c r="DT54" s="16">
        <v>354</v>
      </c>
      <c r="DU54" s="16">
        <v>182</v>
      </c>
      <c r="DV54" s="16">
        <v>542</v>
      </c>
      <c r="DW54" s="16">
        <v>681</v>
      </c>
      <c r="DX54" s="16">
        <v>405</v>
      </c>
      <c r="DY54" s="16">
        <v>489</v>
      </c>
      <c r="DZ54" s="16">
        <v>6</v>
      </c>
      <c r="EA54" s="16">
        <v>1212</v>
      </c>
      <c r="EB54" s="16">
        <v>366</v>
      </c>
      <c r="EC54" s="16">
        <v>340</v>
      </c>
      <c r="ED54" s="16">
        <v>1005</v>
      </c>
      <c r="EE54" s="16">
        <v>525</v>
      </c>
      <c r="EF54" s="16">
        <v>881</v>
      </c>
      <c r="EG54" s="16">
        <v>472</v>
      </c>
      <c r="EH54" s="16">
        <v>398</v>
      </c>
      <c r="EI54" s="16">
        <v>1129</v>
      </c>
      <c r="EJ54" s="16">
        <v>582</v>
      </c>
      <c r="EK54" s="16">
        <v>254</v>
      </c>
      <c r="EL54" s="16">
        <v>360</v>
      </c>
      <c r="EM54" s="16">
        <v>461</v>
      </c>
      <c r="EN54" s="16">
        <v>173</v>
      </c>
      <c r="EO54" s="16">
        <v>47</v>
      </c>
      <c r="EP54" s="16">
        <v>183</v>
      </c>
      <c r="EQ54" s="16">
        <v>85</v>
      </c>
      <c r="ER54" s="16">
        <v>212</v>
      </c>
      <c r="ES54" s="16">
        <v>18</v>
      </c>
      <c r="ET54" s="16">
        <v>437</v>
      </c>
      <c r="EU54" s="16">
        <v>656</v>
      </c>
      <c r="EV54" s="16">
        <v>574</v>
      </c>
      <c r="EW54" s="16">
        <v>654</v>
      </c>
      <c r="EX54" s="16">
        <v>483</v>
      </c>
      <c r="EY54" s="16">
        <v>520</v>
      </c>
      <c r="EZ54" s="16">
        <v>679</v>
      </c>
      <c r="FA54" s="16">
        <v>544</v>
      </c>
      <c r="FB54" s="16">
        <v>233</v>
      </c>
      <c r="FC54" s="16">
        <v>730</v>
      </c>
      <c r="FD54" s="16">
        <v>329</v>
      </c>
      <c r="FE54" s="16">
        <v>75</v>
      </c>
      <c r="FF54" s="16">
        <v>497</v>
      </c>
      <c r="FG54" s="16">
        <v>236</v>
      </c>
      <c r="FH54" s="16">
        <v>1158</v>
      </c>
      <c r="FI54" s="16">
        <v>203</v>
      </c>
      <c r="FJ54" s="16">
        <v>664</v>
      </c>
      <c r="FK54" s="16">
        <v>70</v>
      </c>
      <c r="FL54" s="16">
        <v>113</v>
      </c>
      <c r="FM54" s="16">
        <v>112</v>
      </c>
      <c r="FN54" s="16">
        <v>459</v>
      </c>
      <c r="FO54" s="16">
        <v>7</v>
      </c>
      <c r="FP54" s="16">
        <v>86</v>
      </c>
      <c r="FQ54" s="16">
        <v>775</v>
      </c>
      <c r="FR54" s="16">
        <v>604</v>
      </c>
      <c r="FS54" s="16">
        <v>980</v>
      </c>
      <c r="FT54" s="16">
        <v>262</v>
      </c>
      <c r="FU54" s="16">
        <v>103</v>
      </c>
      <c r="FV54" s="16">
        <v>33</v>
      </c>
      <c r="FW54" s="16">
        <v>337</v>
      </c>
      <c r="FX54" s="16">
        <v>356</v>
      </c>
      <c r="FY54" s="16">
        <v>80</v>
      </c>
      <c r="FZ54" s="16">
        <v>23</v>
      </c>
      <c r="GA54" s="16">
        <v>15</v>
      </c>
      <c r="GB54" s="16">
        <v>14</v>
      </c>
      <c r="GC54" s="16">
        <v>7</v>
      </c>
      <c r="GD54" s="16">
        <v>3</v>
      </c>
      <c r="GE54" s="16">
        <v>7</v>
      </c>
      <c r="GF54" s="16">
        <v>326</v>
      </c>
      <c r="GG54" s="16">
        <v>137</v>
      </c>
      <c r="GH54" s="16">
        <v>533</v>
      </c>
      <c r="GI54" s="16">
        <v>922</v>
      </c>
      <c r="GJ54" s="16">
        <v>274</v>
      </c>
      <c r="GK54" s="16">
        <v>378</v>
      </c>
      <c r="GL54" s="16">
        <v>1106</v>
      </c>
      <c r="GM54" s="16">
        <v>865</v>
      </c>
      <c r="GN54" s="16">
        <v>893</v>
      </c>
      <c r="GO54" s="16">
        <v>1228</v>
      </c>
      <c r="GP54" s="16">
        <v>350</v>
      </c>
      <c r="GQ54" s="16">
        <v>144</v>
      </c>
      <c r="GR54" s="16">
        <v>266</v>
      </c>
      <c r="GS54" s="16">
        <v>51</v>
      </c>
      <c r="GT54" s="16">
        <v>750</v>
      </c>
      <c r="GU54" s="16">
        <v>354</v>
      </c>
      <c r="GV54" s="16">
        <v>175</v>
      </c>
      <c r="GW54" s="16">
        <v>437</v>
      </c>
      <c r="GX54" s="16">
        <v>149</v>
      </c>
      <c r="GY54" s="16">
        <v>250</v>
      </c>
      <c r="GZ54" s="16">
        <v>358</v>
      </c>
      <c r="HA54" s="16">
        <v>367</v>
      </c>
      <c r="HB54" s="16">
        <v>704</v>
      </c>
      <c r="HC54" s="16">
        <v>686</v>
      </c>
      <c r="HD54" s="16">
        <v>966</v>
      </c>
      <c r="HE54" s="16">
        <v>2475</v>
      </c>
      <c r="HF54" s="16">
        <v>148</v>
      </c>
      <c r="HG54" s="16">
        <v>920</v>
      </c>
      <c r="HH54" s="16">
        <v>1215</v>
      </c>
      <c r="HI54" s="16">
        <v>813</v>
      </c>
      <c r="HJ54" s="16">
        <v>45</v>
      </c>
      <c r="HK54" s="16">
        <v>569</v>
      </c>
      <c r="HL54" s="16">
        <v>863</v>
      </c>
      <c r="HM54" s="16">
        <v>788</v>
      </c>
      <c r="HN54" s="16">
        <v>186</v>
      </c>
      <c r="HO54" s="16">
        <v>7</v>
      </c>
      <c r="HP54" s="16">
        <v>484</v>
      </c>
      <c r="HQ54" s="16">
        <v>91</v>
      </c>
      <c r="HR54" s="16">
        <v>7</v>
      </c>
      <c r="HS54" s="16">
        <v>148</v>
      </c>
      <c r="HT54" s="16">
        <v>210</v>
      </c>
      <c r="HU54" s="16">
        <v>538</v>
      </c>
      <c r="HV54" s="16">
        <v>488</v>
      </c>
      <c r="HW54" s="16">
        <v>859</v>
      </c>
      <c r="HX54" s="16">
        <v>286</v>
      </c>
      <c r="HY54" s="16">
        <v>1344</v>
      </c>
      <c r="HZ54" s="16">
        <v>130</v>
      </c>
      <c r="IA54" s="16">
        <v>1163</v>
      </c>
      <c r="IB54" s="16">
        <v>3017</v>
      </c>
      <c r="IC54" s="16">
        <v>2648</v>
      </c>
      <c r="ID54" s="16">
        <v>2767</v>
      </c>
      <c r="IE54" s="16">
        <v>1391</v>
      </c>
      <c r="IF54" s="16">
        <v>433</v>
      </c>
      <c r="IG54" s="16">
        <v>2395</v>
      </c>
      <c r="IH54" s="16">
        <v>233</v>
      </c>
      <c r="II54" s="16">
        <v>462</v>
      </c>
      <c r="IJ54" s="16">
        <v>450</v>
      </c>
      <c r="IK54" s="16">
        <v>527</v>
      </c>
      <c r="IL54" s="16">
        <v>436</v>
      </c>
      <c r="IM54" s="16">
        <v>409</v>
      </c>
      <c r="IN54" s="16">
        <v>502</v>
      </c>
      <c r="IO54" s="16">
        <v>121</v>
      </c>
      <c r="IP54" s="16">
        <v>419</v>
      </c>
      <c r="IQ54" s="16">
        <v>483</v>
      </c>
      <c r="IR54" s="16">
        <v>507</v>
      </c>
      <c r="IS54" s="16">
        <v>189</v>
      </c>
      <c r="IT54" s="16">
        <v>337</v>
      </c>
      <c r="IU54" s="16">
        <v>317</v>
      </c>
      <c r="IV54" s="16">
        <v>490</v>
      </c>
      <c r="IW54" s="16">
        <v>578</v>
      </c>
      <c r="IX54" s="16">
        <v>361</v>
      </c>
      <c r="IY54" s="16">
        <v>335</v>
      </c>
      <c r="IZ54" s="16">
        <v>331</v>
      </c>
      <c r="JA54" s="16">
        <v>17</v>
      </c>
      <c r="JB54" s="16">
        <v>67</v>
      </c>
      <c r="JC54" s="16">
        <v>134</v>
      </c>
      <c r="JD54" s="16">
        <v>259</v>
      </c>
      <c r="JE54" s="16">
        <v>274</v>
      </c>
      <c r="JF54" s="16">
        <v>48</v>
      </c>
      <c r="JG54" s="16">
        <v>88</v>
      </c>
      <c r="JH54" s="16">
        <v>130</v>
      </c>
      <c r="JI54" s="16">
        <v>80</v>
      </c>
      <c r="JJ54" s="16">
        <v>901</v>
      </c>
      <c r="JK54" s="16">
        <v>2039</v>
      </c>
      <c r="JL54" s="16">
        <v>1189</v>
      </c>
      <c r="JM54" s="16">
        <v>1453</v>
      </c>
      <c r="JN54" s="16">
        <v>228</v>
      </c>
      <c r="JO54" s="16">
        <v>62</v>
      </c>
      <c r="JP54" s="16">
        <v>121</v>
      </c>
      <c r="JQ54" s="16">
        <v>17</v>
      </c>
      <c r="JR54" s="16">
        <v>54</v>
      </c>
      <c r="JS54" s="16">
        <v>8</v>
      </c>
      <c r="JT54" s="16">
        <v>86</v>
      </c>
      <c r="JU54" s="16">
        <v>138</v>
      </c>
      <c r="JV54" s="16">
        <v>63</v>
      </c>
      <c r="JW54" s="16">
        <v>261</v>
      </c>
      <c r="JX54" s="16">
        <v>157</v>
      </c>
      <c r="JY54" s="16">
        <v>2134</v>
      </c>
      <c r="JZ54" s="16">
        <v>2228</v>
      </c>
      <c r="KA54" s="16">
        <v>2177</v>
      </c>
      <c r="KB54" s="16">
        <v>4796</v>
      </c>
      <c r="KC54" s="16">
        <v>3422</v>
      </c>
      <c r="KD54" s="16">
        <v>5163</v>
      </c>
      <c r="KE54" s="16">
        <v>1996</v>
      </c>
      <c r="KF54" s="16">
        <v>1965</v>
      </c>
      <c r="KG54" s="16">
        <v>3337</v>
      </c>
      <c r="KH54" s="16">
        <v>4537</v>
      </c>
      <c r="KI54" s="16">
        <v>4615</v>
      </c>
      <c r="KJ54" s="16">
        <v>2873</v>
      </c>
      <c r="KK54" s="16">
        <v>146</v>
      </c>
      <c r="KL54" s="16">
        <v>304</v>
      </c>
      <c r="KM54" s="16">
        <v>338</v>
      </c>
      <c r="KN54" s="16">
        <v>607</v>
      </c>
      <c r="KO54" s="16">
        <v>359</v>
      </c>
      <c r="KP54" s="16">
        <v>322</v>
      </c>
      <c r="KQ54" s="16">
        <v>22</v>
      </c>
      <c r="KR54" s="16">
        <v>20</v>
      </c>
      <c r="KS54" s="16">
        <v>65</v>
      </c>
      <c r="KT54" s="16">
        <v>213</v>
      </c>
      <c r="KU54" s="16">
        <v>93</v>
      </c>
      <c r="KV54" s="16">
        <v>28</v>
      </c>
      <c r="KW54" s="16">
        <v>186</v>
      </c>
      <c r="KX54" s="16">
        <v>11</v>
      </c>
      <c r="KY54" s="16">
        <v>11</v>
      </c>
      <c r="KZ54" s="16">
        <v>441</v>
      </c>
      <c r="LA54" s="16">
        <v>213</v>
      </c>
      <c r="LB54" s="16">
        <v>20</v>
      </c>
      <c r="LC54" s="16">
        <v>146</v>
      </c>
      <c r="LD54" s="16">
        <v>225</v>
      </c>
      <c r="LE54" s="16">
        <v>45</v>
      </c>
      <c r="LF54" s="16">
        <v>399</v>
      </c>
      <c r="LG54" s="16">
        <v>421</v>
      </c>
      <c r="LH54" s="16">
        <v>431</v>
      </c>
      <c r="LI54" s="16">
        <v>132</v>
      </c>
      <c r="LJ54" s="16">
        <v>18</v>
      </c>
      <c r="LK54" s="16">
        <v>104</v>
      </c>
      <c r="LL54" s="16">
        <v>349</v>
      </c>
      <c r="LM54" s="16">
        <v>289</v>
      </c>
      <c r="LN54" s="16">
        <v>270</v>
      </c>
      <c r="LO54" s="16">
        <v>179</v>
      </c>
      <c r="LP54" s="16">
        <v>2</v>
      </c>
      <c r="LQ54" s="16">
        <v>1169</v>
      </c>
      <c r="LR54" s="16">
        <v>1057</v>
      </c>
      <c r="LS54" s="16">
        <v>1491</v>
      </c>
      <c r="LT54" s="16">
        <v>1265</v>
      </c>
      <c r="LU54" s="16">
        <v>1407</v>
      </c>
      <c r="LV54" s="16">
        <v>1283</v>
      </c>
      <c r="LW54" s="16">
        <v>2181</v>
      </c>
      <c r="LX54" s="16">
        <v>2305</v>
      </c>
      <c r="LY54" s="16">
        <v>2071</v>
      </c>
      <c r="LZ54" s="16">
        <v>1177</v>
      </c>
      <c r="MA54" s="16">
        <v>1095</v>
      </c>
      <c r="MB54" s="16">
        <v>1091</v>
      </c>
      <c r="MC54" s="16">
        <v>1429</v>
      </c>
      <c r="MD54" s="16">
        <v>236</v>
      </c>
      <c r="ME54" s="16">
        <v>131</v>
      </c>
      <c r="MF54" s="16">
        <v>344</v>
      </c>
      <c r="MG54" s="16">
        <v>339</v>
      </c>
      <c r="MH54" s="16">
        <v>539</v>
      </c>
      <c r="MI54" s="16">
        <v>349</v>
      </c>
      <c r="MJ54" s="16">
        <v>392</v>
      </c>
      <c r="MK54" s="16">
        <v>414</v>
      </c>
      <c r="ML54" s="16">
        <v>712</v>
      </c>
      <c r="MM54" s="16">
        <v>2</v>
      </c>
      <c r="MN54" s="16">
        <v>1</v>
      </c>
      <c r="MO54" s="16">
        <v>26</v>
      </c>
      <c r="MP54" s="16">
        <v>160</v>
      </c>
      <c r="MQ54" s="16">
        <v>22</v>
      </c>
      <c r="MR54" s="16">
        <v>55</v>
      </c>
      <c r="MS54" s="16">
        <v>102</v>
      </c>
      <c r="MT54" s="16">
        <v>206</v>
      </c>
      <c r="MU54" s="16">
        <v>177</v>
      </c>
      <c r="MV54" s="16">
        <v>199</v>
      </c>
      <c r="MW54" s="16">
        <v>387</v>
      </c>
      <c r="MX54" s="16">
        <v>85</v>
      </c>
      <c r="MY54" s="16">
        <v>23</v>
      </c>
      <c r="MZ54" s="16">
        <v>150</v>
      </c>
      <c r="NA54" s="16">
        <v>115</v>
      </c>
      <c r="NB54" s="16">
        <v>115</v>
      </c>
      <c r="NC54" s="16">
        <v>21</v>
      </c>
      <c r="ND54" s="16">
        <v>91</v>
      </c>
      <c r="NE54" s="16">
        <v>214</v>
      </c>
      <c r="NF54" s="16">
        <v>297</v>
      </c>
      <c r="NG54" s="16">
        <v>245</v>
      </c>
      <c r="NH54" s="16">
        <v>767</v>
      </c>
      <c r="NI54" s="16">
        <v>350</v>
      </c>
      <c r="NJ54" s="16">
        <v>77</v>
      </c>
      <c r="NK54" s="16">
        <v>420</v>
      </c>
      <c r="NL54" s="16">
        <v>58</v>
      </c>
      <c r="NM54" s="16">
        <v>83</v>
      </c>
      <c r="NN54" s="16">
        <v>246</v>
      </c>
      <c r="NO54" s="16">
        <v>7</v>
      </c>
      <c r="NP54" s="16">
        <v>3</v>
      </c>
      <c r="NQ54" s="16">
        <v>0</v>
      </c>
      <c r="NR54" s="16">
        <v>1</v>
      </c>
      <c r="NS54" s="16">
        <v>0</v>
      </c>
      <c r="NT54" s="16">
        <v>3</v>
      </c>
      <c r="NU54" s="16">
        <v>0</v>
      </c>
      <c r="NV54" s="16">
        <v>0</v>
      </c>
      <c r="NW54" s="16">
        <v>3</v>
      </c>
      <c r="NX54" s="16">
        <v>1</v>
      </c>
      <c r="NY54" s="16">
        <v>3</v>
      </c>
      <c r="NZ54" s="16">
        <v>1</v>
      </c>
      <c r="OA54" s="16">
        <v>7</v>
      </c>
      <c r="OG54" s="91"/>
      <c r="OH54" s="91"/>
    </row>
    <row r="55" spans="1:398" ht="16" customHeight="1">
      <c r="B55" s="103" t="s">
        <v>450</v>
      </c>
      <c r="C55" s="103"/>
      <c r="D55" s="103"/>
      <c r="E55" s="104"/>
      <c r="F55" s="99"/>
      <c r="G55" s="97" t="s">
        <v>441</v>
      </c>
      <c r="H55" s="93">
        <v>0.23357664233576642</v>
      </c>
      <c r="I55" s="93">
        <v>1</v>
      </c>
      <c r="J55" s="93">
        <v>1</v>
      </c>
      <c r="K55" s="93">
        <v>1</v>
      </c>
      <c r="L55" s="93">
        <v>1</v>
      </c>
      <c r="M55" s="93">
        <v>1</v>
      </c>
      <c r="N55" s="93">
        <v>1</v>
      </c>
      <c r="O55" s="93">
        <v>1</v>
      </c>
      <c r="P55" s="93">
        <v>7.2992700729927005E-3</v>
      </c>
      <c r="Q55" s="93">
        <v>0</v>
      </c>
      <c r="R55" s="93">
        <v>0</v>
      </c>
      <c r="S55" s="93">
        <v>0.53284671532846717</v>
      </c>
      <c r="T55" s="93">
        <v>0.91240875912408759</v>
      </c>
      <c r="U55" s="93">
        <v>0.33576642335766421</v>
      </c>
      <c r="V55" s="93">
        <v>0.48175182481751827</v>
      </c>
      <c r="W55" s="93">
        <v>0.49635036496350365</v>
      </c>
      <c r="X55" s="93">
        <v>0.36496350364963503</v>
      </c>
      <c r="Y55" s="93">
        <v>0.42335766423357662</v>
      </c>
      <c r="Z55" s="93">
        <v>0.75912408759124084</v>
      </c>
      <c r="AA55" s="93">
        <v>0.18248175182481752</v>
      </c>
      <c r="AB55" s="93">
        <v>0.74452554744525545</v>
      </c>
      <c r="AC55" s="93">
        <v>0.67153284671532842</v>
      </c>
      <c r="AD55" s="93">
        <v>0.13138686131386862</v>
      </c>
      <c r="AE55" s="93">
        <v>5.8394160583941604E-2</v>
      </c>
      <c r="AF55" s="93">
        <v>0.39416058394160586</v>
      </c>
      <c r="AG55" s="93">
        <v>0.92700729927007297</v>
      </c>
      <c r="AH55" s="93">
        <v>0.62773722627737227</v>
      </c>
      <c r="AI55" s="93">
        <v>0.45255474452554745</v>
      </c>
      <c r="AJ55" s="93">
        <v>8.0291970802919707E-2</v>
      </c>
      <c r="AK55" s="93">
        <v>7.2992700729927005E-3</v>
      </c>
      <c r="AL55" s="93">
        <v>1.4598540145985401E-2</v>
      </c>
      <c r="AM55" s="93">
        <v>5.1094890510948905E-2</v>
      </c>
      <c r="AN55" s="93">
        <v>0.10948905109489052</v>
      </c>
      <c r="AO55" s="93">
        <v>2.1897810218978103E-2</v>
      </c>
      <c r="AP55" s="93">
        <v>0</v>
      </c>
      <c r="AQ55" s="93">
        <v>0</v>
      </c>
      <c r="AR55" s="93">
        <v>0</v>
      </c>
      <c r="AS55" s="93">
        <v>5.1094890510948905E-2</v>
      </c>
      <c r="AT55" s="93">
        <v>0</v>
      </c>
      <c r="AU55" s="93">
        <v>0.96350364963503654</v>
      </c>
      <c r="AV55" s="93">
        <v>1</v>
      </c>
      <c r="AW55" s="93">
        <v>0.99270072992700731</v>
      </c>
      <c r="AX55" s="93">
        <v>0.98540145985401462</v>
      </c>
      <c r="AY55" s="93">
        <v>1</v>
      </c>
      <c r="AZ55" s="93">
        <v>0.99270072992700731</v>
      </c>
      <c r="BA55" s="93">
        <v>0.48175182481751827</v>
      </c>
      <c r="BB55" s="93">
        <v>0</v>
      </c>
      <c r="BC55" s="93">
        <v>0</v>
      </c>
      <c r="BD55" s="93">
        <v>0</v>
      </c>
      <c r="BE55" s="93">
        <v>0</v>
      </c>
      <c r="BF55" s="93">
        <v>0</v>
      </c>
      <c r="BG55" s="93">
        <v>0</v>
      </c>
      <c r="BH55" s="93">
        <v>7.2992700729927005E-3</v>
      </c>
      <c r="BI55" s="93">
        <v>7.2992700729927005E-3</v>
      </c>
      <c r="BJ55" s="93">
        <v>0</v>
      </c>
      <c r="BK55" s="93">
        <v>0</v>
      </c>
      <c r="BL55" s="93">
        <v>2.1897810218978103E-2</v>
      </c>
      <c r="BM55" s="93">
        <v>0</v>
      </c>
      <c r="BN55" s="93">
        <v>2.1897810218978103E-2</v>
      </c>
      <c r="BO55" s="93">
        <v>2.1897810218978103E-2</v>
      </c>
      <c r="BP55" s="93">
        <v>2.1897810218978103E-2</v>
      </c>
      <c r="BQ55" s="93">
        <v>2.1897810218978103E-2</v>
      </c>
      <c r="BR55" s="93">
        <v>0.74452554744525545</v>
      </c>
      <c r="BS55" s="93">
        <v>0.78832116788321172</v>
      </c>
      <c r="BT55" s="93">
        <v>0.71532846715328469</v>
      </c>
      <c r="BU55" s="93">
        <v>0.71532846715328469</v>
      </c>
      <c r="BV55" s="93">
        <v>0.72262773722627738</v>
      </c>
      <c r="BW55" s="93">
        <v>0.16788321167883211</v>
      </c>
      <c r="BX55" s="93">
        <v>0.89051094890510951</v>
      </c>
      <c r="BY55" s="93">
        <v>0</v>
      </c>
      <c r="BZ55" s="93">
        <v>0</v>
      </c>
      <c r="CA55" s="93">
        <v>7.2992700729927005E-3</v>
      </c>
      <c r="CB55" s="93">
        <v>7.2992700729927005E-3</v>
      </c>
      <c r="CC55" s="93">
        <v>0</v>
      </c>
      <c r="CD55" s="93">
        <v>0</v>
      </c>
      <c r="CE55" s="93">
        <v>0</v>
      </c>
      <c r="CF55" s="93">
        <v>1.4598540145985401E-2</v>
      </c>
      <c r="CG55" s="93">
        <v>7.2992700729927005E-3</v>
      </c>
      <c r="CH55" s="93">
        <v>6.569343065693431E-2</v>
      </c>
      <c r="CI55" s="93">
        <v>7.2992700729927005E-3</v>
      </c>
      <c r="CJ55" s="93">
        <v>2.9197080291970802E-2</v>
      </c>
      <c r="CK55" s="93">
        <v>0</v>
      </c>
      <c r="CL55" s="93">
        <v>0</v>
      </c>
      <c r="CM55" s="93">
        <v>0</v>
      </c>
      <c r="CN55" s="93">
        <v>0</v>
      </c>
      <c r="CO55" s="93">
        <v>7.2992700729927005E-3</v>
      </c>
      <c r="CP55" s="93">
        <v>7.2992700729927005E-3</v>
      </c>
      <c r="CQ55" s="93">
        <v>0</v>
      </c>
      <c r="CR55" s="93">
        <v>0</v>
      </c>
      <c r="CS55" s="93">
        <v>7.2992700729927005E-3</v>
      </c>
      <c r="CT55" s="93">
        <v>8.0291970802919707E-2</v>
      </c>
      <c r="CU55" s="93">
        <v>0</v>
      </c>
      <c r="CV55" s="93">
        <v>3.6496350364963501E-2</v>
      </c>
      <c r="CW55" s="93">
        <v>0</v>
      </c>
      <c r="CX55" s="93">
        <v>0.17518248175182483</v>
      </c>
      <c r="CY55" s="93">
        <v>0</v>
      </c>
      <c r="CZ55" s="93">
        <v>0</v>
      </c>
      <c r="DA55" s="93">
        <v>7.2992700729927005E-3</v>
      </c>
      <c r="DB55" s="93">
        <v>2.1897810218978103E-2</v>
      </c>
      <c r="DC55" s="93">
        <v>0.24817518248175183</v>
      </c>
      <c r="DD55" s="93">
        <v>1.4598540145985401E-2</v>
      </c>
      <c r="DE55" s="93">
        <v>3.6496350364963501E-2</v>
      </c>
      <c r="DF55" s="93">
        <v>7.2992700729927005E-3</v>
      </c>
      <c r="DG55" s="93">
        <v>0.13868613138686131</v>
      </c>
      <c r="DH55" s="93">
        <v>0.27007299270072993</v>
      </c>
      <c r="DI55" s="93">
        <v>7.2992700729927005E-3</v>
      </c>
      <c r="DJ55" s="93">
        <v>0.18248175182481752</v>
      </c>
      <c r="DK55" s="93">
        <v>0</v>
      </c>
      <c r="DL55" s="93">
        <v>0</v>
      </c>
      <c r="DM55" s="93">
        <v>0.78102189781021902</v>
      </c>
      <c r="DN55" s="93">
        <v>0.87591240875912413</v>
      </c>
      <c r="DO55" s="93">
        <v>0.16058394160583941</v>
      </c>
      <c r="DP55" s="93">
        <v>0</v>
      </c>
      <c r="DQ55" s="93">
        <v>1.4598540145985401E-2</v>
      </c>
      <c r="DR55" s="93">
        <v>2.9197080291970802E-2</v>
      </c>
      <c r="DS55" s="93">
        <v>7.2992700729927005E-3</v>
      </c>
      <c r="DT55" s="93">
        <v>0.81021897810218979</v>
      </c>
      <c r="DU55" s="93">
        <v>0.59124087591240881</v>
      </c>
      <c r="DV55" s="93">
        <v>0.94890510948905105</v>
      </c>
      <c r="DW55" s="93">
        <v>0.91240875912408759</v>
      </c>
      <c r="DX55" s="93">
        <v>0.77372262773722633</v>
      </c>
      <c r="DY55" s="93">
        <v>0.94160583941605835</v>
      </c>
      <c r="DZ55" s="93">
        <v>0</v>
      </c>
      <c r="EA55" s="93">
        <v>0.97080291970802923</v>
      </c>
      <c r="EB55" s="93">
        <v>0.89051094890510951</v>
      </c>
      <c r="EC55" s="93">
        <v>0.86861313868613144</v>
      </c>
      <c r="ED55" s="93">
        <v>0.98540145985401462</v>
      </c>
      <c r="EE55" s="93">
        <v>0.97810218978102192</v>
      </c>
      <c r="EF55" s="93">
        <v>0.97080291970802923</v>
      </c>
      <c r="EG55" s="93">
        <v>0.98540145985401462</v>
      </c>
      <c r="EH55" s="93">
        <v>0.94160583941605835</v>
      </c>
      <c r="EI55" s="93">
        <v>0.99270072992700731</v>
      </c>
      <c r="EJ55" s="93">
        <v>0.98540145985401462</v>
      </c>
      <c r="EK55" s="93">
        <v>0.8029197080291971</v>
      </c>
      <c r="EL55" s="93">
        <v>0.12408759124087591</v>
      </c>
      <c r="EM55" s="93">
        <v>0.19708029197080293</v>
      </c>
      <c r="EN55" s="93">
        <v>2.9197080291970802E-2</v>
      </c>
      <c r="EO55" s="93">
        <v>0</v>
      </c>
      <c r="EP55" s="93">
        <v>7.2992700729927001E-2</v>
      </c>
      <c r="EQ55" s="93">
        <v>0</v>
      </c>
      <c r="ER55" s="93">
        <v>5.8394160583941604E-2</v>
      </c>
      <c r="ES55" s="93">
        <v>0</v>
      </c>
      <c r="ET55" s="93">
        <v>5.1094890510948905E-2</v>
      </c>
      <c r="EU55" s="93">
        <v>0.98540145985401462</v>
      </c>
      <c r="EV55" s="93">
        <v>0.99270072992700731</v>
      </c>
      <c r="EW55" s="93">
        <v>0.99270072992700731</v>
      </c>
      <c r="EX55" s="93">
        <v>0.96350364963503654</v>
      </c>
      <c r="EY55" s="93">
        <v>0.97810218978102192</v>
      </c>
      <c r="EZ55" s="93">
        <v>0.99270072992700731</v>
      </c>
      <c r="FA55" s="93">
        <v>0.37226277372262773</v>
      </c>
      <c r="FB55" s="93">
        <v>0.17518248175182483</v>
      </c>
      <c r="FC55" s="93">
        <v>0.51824817518248179</v>
      </c>
      <c r="FD55" s="93">
        <v>0.10218978102189781</v>
      </c>
      <c r="FE55" s="93">
        <v>2.9197080291970802E-2</v>
      </c>
      <c r="FF55" s="93">
        <v>0.32846715328467152</v>
      </c>
      <c r="FG55" s="93">
        <v>0.10218978102189781</v>
      </c>
      <c r="FH55" s="93">
        <v>0.28467153284671531</v>
      </c>
      <c r="FI55" s="93">
        <v>3.6496350364963501E-2</v>
      </c>
      <c r="FJ55" s="93">
        <v>0.22627737226277372</v>
      </c>
      <c r="FK55" s="93">
        <v>2.1897810218978103E-2</v>
      </c>
      <c r="FL55" s="93">
        <v>0.10948905109489052</v>
      </c>
      <c r="FM55" s="93">
        <v>1.4598540145985401E-2</v>
      </c>
      <c r="FN55" s="93">
        <v>0.22627737226277372</v>
      </c>
      <c r="FO55" s="93">
        <v>0</v>
      </c>
      <c r="FP55" s="93">
        <v>7.2992700729927005E-3</v>
      </c>
      <c r="FQ55" s="93">
        <v>0.18978102189781021</v>
      </c>
      <c r="FR55" s="93">
        <v>4.3795620437956206E-2</v>
      </c>
      <c r="FS55" s="93">
        <v>0.29197080291970801</v>
      </c>
      <c r="FT55" s="93">
        <v>7.2992700729927005E-3</v>
      </c>
      <c r="FU55" s="93">
        <v>0</v>
      </c>
      <c r="FV55" s="93">
        <v>0</v>
      </c>
      <c r="FW55" s="93">
        <v>7.2992700729927001E-2</v>
      </c>
      <c r="FX55" s="93">
        <v>0</v>
      </c>
      <c r="FY55" s="93">
        <v>0</v>
      </c>
      <c r="FZ55" s="93">
        <v>0</v>
      </c>
      <c r="GA55" s="93">
        <v>0</v>
      </c>
      <c r="GB55" s="93">
        <v>0</v>
      </c>
      <c r="GC55" s="93">
        <v>0</v>
      </c>
      <c r="GD55" s="93">
        <v>0</v>
      </c>
      <c r="GE55" s="93">
        <v>0</v>
      </c>
      <c r="GF55" s="93">
        <v>0.58394160583941601</v>
      </c>
      <c r="GG55" s="93">
        <v>0.37226277372262773</v>
      </c>
      <c r="GH55" s="93">
        <v>0.77372262773722633</v>
      </c>
      <c r="GI55" s="93">
        <v>0.40145985401459855</v>
      </c>
      <c r="GJ55" s="93">
        <v>0.75182481751824815</v>
      </c>
      <c r="GK55" s="93">
        <v>0.72262773722627738</v>
      </c>
      <c r="GL55" s="93">
        <v>0.87591240875912413</v>
      </c>
      <c r="GM55" s="93">
        <v>0.75182481751824815</v>
      </c>
      <c r="GN55" s="93">
        <v>0.85401459854014594</v>
      </c>
      <c r="GO55" s="93">
        <v>0.89051094890510951</v>
      </c>
      <c r="GP55" s="93">
        <v>0.59124087591240881</v>
      </c>
      <c r="GQ55" s="93">
        <v>0.11678832116788321</v>
      </c>
      <c r="GR55" s="93">
        <v>0.31386861313868614</v>
      </c>
      <c r="GS55" s="93">
        <v>0</v>
      </c>
      <c r="GT55" s="93">
        <v>0.81021897810218979</v>
      </c>
      <c r="GU55" s="93">
        <v>0.71532846715328469</v>
      </c>
      <c r="GV55" s="93">
        <v>6.569343065693431E-2</v>
      </c>
      <c r="GW55" s="93">
        <v>0.29197080291970801</v>
      </c>
      <c r="GX55" s="93">
        <v>0.10948905109489052</v>
      </c>
      <c r="GY55" s="93">
        <v>0.15328467153284672</v>
      </c>
      <c r="GZ55" s="93">
        <v>5.1094890510948905E-2</v>
      </c>
      <c r="HA55" s="93">
        <v>0.25547445255474455</v>
      </c>
      <c r="HB55" s="93">
        <v>0.91970802919708028</v>
      </c>
      <c r="HC55" s="93">
        <v>0.82481751824817517</v>
      </c>
      <c r="HD55" s="93">
        <v>0.98540145985401462</v>
      </c>
      <c r="HE55" s="93">
        <v>0.97080291970802923</v>
      </c>
      <c r="HF55" s="93">
        <v>0.10218978102189781</v>
      </c>
      <c r="HG55" s="93">
        <v>0.98540145985401462</v>
      </c>
      <c r="HH55" s="93">
        <v>0.92700729927007297</v>
      </c>
      <c r="HI55" s="93">
        <v>0.95620437956204385</v>
      </c>
      <c r="HJ55" s="93">
        <v>0</v>
      </c>
      <c r="HK55" s="93">
        <v>5.8394160583941604E-2</v>
      </c>
      <c r="HL55" s="93">
        <v>7.2992700729927001E-2</v>
      </c>
      <c r="HM55" s="93">
        <v>5.8394160583941604E-2</v>
      </c>
      <c r="HN55" s="93">
        <v>1.4598540145985401E-2</v>
      </c>
      <c r="HO55" s="93">
        <v>0</v>
      </c>
      <c r="HP55" s="93">
        <v>3.6496350364963501E-2</v>
      </c>
      <c r="HQ55" s="93">
        <v>0</v>
      </c>
      <c r="HR55" s="93">
        <v>0</v>
      </c>
      <c r="HS55" s="93">
        <v>0</v>
      </c>
      <c r="HT55" s="93">
        <v>0</v>
      </c>
      <c r="HU55" s="93">
        <v>3.6496350364963501E-2</v>
      </c>
      <c r="HV55" s="93">
        <v>1.4598540145985401E-2</v>
      </c>
      <c r="HW55" s="93">
        <v>5.1094890510948905E-2</v>
      </c>
      <c r="HX55" s="93">
        <v>7.2992700729927005E-3</v>
      </c>
      <c r="HY55" s="93">
        <v>0.9051094890510949</v>
      </c>
      <c r="HZ55" s="93">
        <v>4.3795620437956206E-2</v>
      </c>
      <c r="IA55" s="93">
        <v>0.86131386861313863</v>
      </c>
      <c r="IB55" s="93">
        <v>0.88321167883211682</v>
      </c>
      <c r="IC55" s="93">
        <v>0.96350364963503654</v>
      </c>
      <c r="ID55" s="93">
        <v>0.67883211678832112</v>
      </c>
      <c r="IE55" s="93">
        <v>0.78832116788321172</v>
      </c>
      <c r="IF55" s="93">
        <v>0.49635036496350365</v>
      </c>
      <c r="IG55" s="93">
        <v>0.94890510948905105</v>
      </c>
      <c r="IH55" s="93">
        <v>0</v>
      </c>
      <c r="II55" s="93">
        <v>0</v>
      </c>
      <c r="IJ55" s="93">
        <v>0</v>
      </c>
      <c r="IK55" s="93">
        <v>8.0291970802919707E-2</v>
      </c>
      <c r="IL55" s="93">
        <v>0</v>
      </c>
      <c r="IM55" s="93">
        <v>0</v>
      </c>
      <c r="IN55" s="93">
        <v>0</v>
      </c>
      <c r="IO55" s="93">
        <v>0</v>
      </c>
      <c r="IP55" s="93">
        <v>7.2992700729927005E-3</v>
      </c>
      <c r="IQ55" s="93">
        <v>0</v>
      </c>
      <c r="IR55" s="93">
        <v>0</v>
      </c>
      <c r="IS55" s="93">
        <v>0</v>
      </c>
      <c r="IT55" s="93">
        <v>2.1897810218978103E-2</v>
      </c>
      <c r="IU55" s="93">
        <v>0.11678832116788321</v>
      </c>
      <c r="IV55" s="93">
        <v>0.11678832116788321</v>
      </c>
      <c r="IW55" s="93">
        <v>8.7591240875912413E-2</v>
      </c>
      <c r="IX55" s="93">
        <v>7.2992700729927005E-3</v>
      </c>
      <c r="IY55" s="93">
        <v>3.6496350364963501E-2</v>
      </c>
      <c r="IZ55" s="93">
        <v>8.0291970802919707E-2</v>
      </c>
      <c r="JA55" s="93">
        <v>0</v>
      </c>
      <c r="JB55" s="93">
        <v>0</v>
      </c>
      <c r="JC55" s="93">
        <v>0</v>
      </c>
      <c r="JD55" s="93">
        <v>5.1094890510948905E-2</v>
      </c>
      <c r="JE55" s="93">
        <v>1.4598540145985401E-2</v>
      </c>
      <c r="JF55" s="93">
        <v>0</v>
      </c>
      <c r="JG55" s="93">
        <v>2.9197080291970802E-2</v>
      </c>
      <c r="JH55" s="93">
        <v>4.3795620437956206E-2</v>
      </c>
      <c r="JI55" s="93">
        <v>0</v>
      </c>
      <c r="JJ55" s="93">
        <v>0.49635036496350365</v>
      </c>
      <c r="JK55" s="93">
        <v>0.97810218978102192</v>
      </c>
      <c r="JL55" s="93">
        <v>0.70802919708029199</v>
      </c>
      <c r="JM55" s="93">
        <v>0.99270072992700731</v>
      </c>
      <c r="JN55" s="93">
        <v>7.2992700729927001E-2</v>
      </c>
      <c r="JO55" s="93">
        <v>0</v>
      </c>
      <c r="JP55" s="93">
        <v>5.1094890510948905E-2</v>
      </c>
      <c r="JQ55" s="93">
        <v>7.2992700729927005E-3</v>
      </c>
      <c r="JR55" s="93">
        <v>7.2992700729927005E-3</v>
      </c>
      <c r="JS55" s="93">
        <v>0</v>
      </c>
      <c r="JT55" s="93">
        <v>8.0291970802919707E-2</v>
      </c>
      <c r="JU55" s="93">
        <v>8.7591240875912413E-2</v>
      </c>
      <c r="JV55" s="93">
        <v>4.3795620437956206E-2</v>
      </c>
      <c r="JW55" s="93">
        <v>0.10218978102189781</v>
      </c>
      <c r="JX55" s="93">
        <v>2.1897810218978103E-2</v>
      </c>
      <c r="JY55" s="93">
        <v>1</v>
      </c>
      <c r="JZ55" s="93">
        <v>0.99270072992700731</v>
      </c>
      <c r="KA55" s="93">
        <v>0.99270072992700731</v>
      </c>
      <c r="KB55" s="93">
        <v>1</v>
      </c>
      <c r="KC55" s="93">
        <v>0.99270072992700731</v>
      </c>
      <c r="KD55" s="93">
        <v>1</v>
      </c>
      <c r="KE55" s="93">
        <v>0.74452554744525545</v>
      </c>
      <c r="KF55" s="93">
        <v>0.99270072992700731</v>
      </c>
      <c r="KG55" s="93">
        <v>0.99270072992700731</v>
      </c>
      <c r="KH55" s="93">
        <v>1</v>
      </c>
      <c r="KI55" s="93">
        <v>1</v>
      </c>
      <c r="KJ55" s="93">
        <v>0.99270072992700731</v>
      </c>
      <c r="KK55" s="93">
        <v>0.16058394160583941</v>
      </c>
      <c r="KL55" s="93">
        <v>0.29197080291970801</v>
      </c>
      <c r="KM55" s="93">
        <v>0.45985401459854014</v>
      </c>
      <c r="KN55" s="93">
        <v>0.45255474452554745</v>
      </c>
      <c r="KO55" s="93">
        <v>0.12408759124087591</v>
      </c>
      <c r="KP55" s="93">
        <v>4.3795620437956206E-2</v>
      </c>
      <c r="KQ55" s="93">
        <v>0</v>
      </c>
      <c r="KR55" s="93">
        <v>0</v>
      </c>
      <c r="KS55" s="93">
        <v>0</v>
      </c>
      <c r="KT55" s="93">
        <v>6.569343065693431E-2</v>
      </c>
      <c r="KU55" s="93">
        <v>0</v>
      </c>
      <c r="KV55" s="93">
        <v>0</v>
      </c>
      <c r="KW55" s="93">
        <v>3.6496350364963501E-2</v>
      </c>
      <c r="KX55" s="93">
        <v>0</v>
      </c>
      <c r="KY55" s="93">
        <v>0</v>
      </c>
      <c r="KZ55" s="93">
        <v>0.16788321167883211</v>
      </c>
      <c r="LA55" s="93">
        <v>5.1094890510948905E-2</v>
      </c>
      <c r="LB55" s="93">
        <v>7.2992700729927005E-3</v>
      </c>
      <c r="LC55" s="93">
        <v>7.2992700729927005E-3</v>
      </c>
      <c r="LD55" s="93">
        <v>3.6496350364963501E-2</v>
      </c>
      <c r="LE55" s="93">
        <v>0</v>
      </c>
      <c r="LF55" s="93">
        <v>0.16788321167883211</v>
      </c>
      <c r="LG55" s="93">
        <v>0.16058394160583941</v>
      </c>
      <c r="LH55" s="93">
        <v>8.0291970802919707E-2</v>
      </c>
      <c r="LI55" s="93">
        <v>0</v>
      </c>
      <c r="LJ55" s="93">
        <v>0</v>
      </c>
      <c r="LK55" s="93">
        <v>0</v>
      </c>
      <c r="LL55" s="93">
        <v>2.9197080291970802E-2</v>
      </c>
      <c r="LM55" s="93">
        <v>2.1897810218978103E-2</v>
      </c>
      <c r="LN55" s="93">
        <v>7.2992700729927005E-3</v>
      </c>
      <c r="LO55" s="93">
        <v>7.2992700729927005E-3</v>
      </c>
      <c r="LP55" s="93">
        <v>0</v>
      </c>
      <c r="LQ55" s="93">
        <v>1</v>
      </c>
      <c r="LR55" s="93">
        <v>0.99270072992700731</v>
      </c>
      <c r="LS55" s="93">
        <v>0.98540145985401462</v>
      </c>
      <c r="LT55" s="93">
        <v>0.99270072992700731</v>
      </c>
      <c r="LU55" s="93">
        <v>0.99270072992700731</v>
      </c>
      <c r="LV55" s="93">
        <v>0.95620437956204385</v>
      </c>
      <c r="LW55" s="93">
        <v>0.98540145985401462</v>
      </c>
      <c r="LX55" s="93">
        <v>0.99270072992700731</v>
      </c>
      <c r="LY55" s="93">
        <v>0.99270072992700731</v>
      </c>
      <c r="LZ55" s="93">
        <v>0.98540145985401462</v>
      </c>
      <c r="MA55" s="93">
        <v>0.98540145985401462</v>
      </c>
      <c r="MB55" s="93">
        <v>0.98540145985401462</v>
      </c>
      <c r="MC55" s="93">
        <v>1</v>
      </c>
      <c r="MD55" s="93">
        <v>0</v>
      </c>
      <c r="ME55" s="93">
        <v>1.4598540145985401E-2</v>
      </c>
      <c r="MF55" s="93">
        <v>5.1094890510948905E-2</v>
      </c>
      <c r="MG55" s="93">
        <v>0.78832116788321172</v>
      </c>
      <c r="MH55" s="93">
        <v>0.99270072992700731</v>
      </c>
      <c r="MI55" s="93">
        <v>0.86861313868613144</v>
      </c>
      <c r="MJ55" s="93">
        <v>0.94890510948905105</v>
      </c>
      <c r="MK55" s="93">
        <v>0.94160583941605835</v>
      </c>
      <c r="ML55" s="93">
        <v>0.99270072992700731</v>
      </c>
      <c r="MM55" s="93">
        <v>0</v>
      </c>
      <c r="MN55" s="93">
        <v>0</v>
      </c>
      <c r="MO55" s="93">
        <v>0</v>
      </c>
      <c r="MP55" s="93">
        <v>0.12408759124087591</v>
      </c>
      <c r="MQ55" s="93">
        <v>0</v>
      </c>
      <c r="MR55" s="93">
        <v>1.4598540145985401E-2</v>
      </c>
      <c r="MS55" s="93">
        <v>7.2992700729927005E-3</v>
      </c>
      <c r="MT55" s="93">
        <v>0.28467153284671531</v>
      </c>
      <c r="MU55" s="93">
        <v>0.19708029197080293</v>
      </c>
      <c r="MV55" s="93">
        <v>0.22627737226277372</v>
      </c>
      <c r="MW55" s="93">
        <v>0.27007299270072993</v>
      </c>
      <c r="MX55" s="93">
        <v>0.10948905109489052</v>
      </c>
      <c r="MY55" s="93">
        <v>0</v>
      </c>
      <c r="MZ55" s="93">
        <v>0.15328467153284672</v>
      </c>
      <c r="NA55" s="93">
        <v>0.11678832116788321</v>
      </c>
      <c r="NB55" s="93">
        <v>2.9197080291970802E-2</v>
      </c>
      <c r="NC55" s="93">
        <v>0</v>
      </c>
      <c r="ND55" s="93">
        <v>2.1897810218978103E-2</v>
      </c>
      <c r="NE55" s="93">
        <v>1.4598540145985401E-2</v>
      </c>
      <c r="NF55" s="93">
        <v>1.4598540145985401E-2</v>
      </c>
      <c r="NG55" s="93">
        <v>7.2992700729927005E-3</v>
      </c>
      <c r="NH55" s="93">
        <v>0.10218978102189781</v>
      </c>
      <c r="NI55" s="93">
        <v>7.2992700729927005E-3</v>
      </c>
      <c r="NJ55" s="93">
        <v>0</v>
      </c>
      <c r="NK55" s="93">
        <v>2.9197080291970802E-2</v>
      </c>
      <c r="NL55" s="93">
        <v>0</v>
      </c>
      <c r="NM55" s="93">
        <v>0</v>
      </c>
      <c r="NN55" s="93">
        <v>7.2992700729927005E-3</v>
      </c>
      <c r="NO55" s="93">
        <v>0</v>
      </c>
      <c r="NP55" s="93">
        <v>0</v>
      </c>
      <c r="NQ55" s="93">
        <v>0</v>
      </c>
      <c r="NR55" s="93">
        <v>0</v>
      </c>
      <c r="NS55" s="93">
        <v>0</v>
      </c>
      <c r="NT55" s="93">
        <v>0</v>
      </c>
      <c r="NU55" s="93">
        <v>0</v>
      </c>
      <c r="NV55" s="93">
        <v>0</v>
      </c>
      <c r="NW55" s="93">
        <v>0</v>
      </c>
      <c r="NX55" s="93">
        <v>0</v>
      </c>
      <c r="NY55" s="93">
        <v>0</v>
      </c>
      <c r="NZ55" s="93">
        <v>0</v>
      </c>
      <c r="OA55" s="93">
        <v>0</v>
      </c>
      <c r="OG55" s="91"/>
      <c r="OH55" s="91"/>
    </row>
    <row r="56" spans="1:398" ht="16" customHeight="1">
      <c r="B56" s="103"/>
      <c r="C56" s="103"/>
      <c r="D56" s="103"/>
      <c r="E56" s="104"/>
      <c r="F56" s="100"/>
      <c r="G56" s="97" t="s">
        <v>446</v>
      </c>
      <c r="H56" s="93">
        <v>7.3333333333333334E-2</v>
      </c>
      <c r="I56" s="93">
        <v>0.99333333333333329</v>
      </c>
      <c r="J56" s="93">
        <v>0.99333333333333329</v>
      </c>
      <c r="K56" s="93">
        <v>0.99333333333333329</v>
      </c>
      <c r="L56" s="93">
        <v>0.98666666666666669</v>
      </c>
      <c r="M56" s="93">
        <v>0.99333333333333329</v>
      </c>
      <c r="N56" s="93">
        <v>0.98666666666666669</v>
      </c>
      <c r="O56" s="93">
        <v>1</v>
      </c>
      <c r="P56" s="93">
        <v>0.02</v>
      </c>
      <c r="Q56" s="93">
        <v>0.02</v>
      </c>
      <c r="R56" s="93">
        <v>2.6666666666666668E-2</v>
      </c>
      <c r="S56" s="93">
        <v>0.31333333333333335</v>
      </c>
      <c r="T56" s="93">
        <v>0.15333333333333332</v>
      </c>
      <c r="U56" s="93">
        <v>0.1</v>
      </c>
      <c r="V56" s="93">
        <v>0.15333333333333332</v>
      </c>
      <c r="W56" s="93">
        <v>0.20666666666666667</v>
      </c>
      <c r="X56" s="93">
        <v>7.3333333333333334E-2</v>
      </c>
      <c r="Y56" s="93">
        <v>0.20666666666666667</v>
      </c>
      <c r="Z56" s="93">
        <v>0.28666666666666668</v>
      </c>
      <c r="AA56" s="93">
        <v>7.3333333333333334E-2</v>
      </c>
      <c r="AB56" s="93">
        <v>0.32666666666666666</v>
      </c>
      <c r="AC56" s="93">
        <v>0.2</v>
      </c>
      <c r="AD56" s="93">
        <v>3.3333333333333333E-2</v>
      </c>
      <c r="AE56" s="93">
        <v>2.6666666666666668E-2</v>
      </c>
      <c r="AF56" s="93">
        <v>0.10666666666666667</v>
      </c>
      <c r="AG56" s="93">
        <v>0.16</v>
      </c>
      <c r="AH56" s="93">
        <v>2.6666666666666668E-2</v>
      </c>
      <c r="AI56" s="93">
        <v>0.28000000000000003</v>
      </c>
      <c r="AJ56" s="93">
        <v>0.17333333333333334</v>
      </c>
      <c r="AK56" s="93">
        <v>0.06</v>
      </c>
      <c r="AL56" s="93">
        <v>0.1</v>
      </c>
      <c r="AM56" s="93">
        <v>0.18</v>
      </c>
      <c r="AN56" s="93">
        <v>0.15333333333333332</v>
      </c>
      <c r="AO56" s="93">
        <v>0.13333333333333333</v>
      </c>
      <c r="AP56" s="93">
        <v>0.06</v>
      </c>
      <c r="AQ56" s="93">
        <v>7.3333333333333334E-2</v>
      </c>
      <c r="AR56" s="93">
        <v>0.06</v>
      </c>
      <c r="AS56" s="93">
        <v>0.16</v>
      </c>
      <c r="AT56" s="93">
        <v>0</v>
      </c>
      <c r="AU56" s="93">
        <v>0.7</v>
      </c>
      <c r="AV56" s="93">
        <v>0.78666666666666663</v>
      </c>
      <c r="AW56" s="93">
        <v>0.81333333333333335</v>
      </c>
      <c r="AX56" s="93">
        <v>0.76</v>
      </c>
      <c r="AY56" s="93">
        <v>0.72666666666666668</v>
      </c>
      <c r="AZ56" s="93">
        <v>0.7466666666666667</v>
      </c>
      <c r="BA56" s="93">
        <v>0.62</v>
      </c>
      <c r="BB56" s="93">
        <v>6.6666666666666671E-3</v>
      </c>
      <c r="BC56" s="93">
        <v>1.3333333333333334E-2</v>
      </c>
      <c r="BD56" s="93">
        <v>1.3333333333333334E-2</v>
      </c>
      <c r="BE56" s="93">
        <v>1.3333333333333334E-2</v>
      </c>
      <c r="BF56" s="93">
        <v>1.3333333333333334E-2</v>
      </c>
      <c r="BG56" s="93">
        <v>1.3333333333333334E-2</v>
      </c>
      <c r="BH56" s="93">
        <v>1.3333333333333334E-2</v>
      </c>
      <c r="BI56" s="93">
        <v>6.6666666666666671E-3</v>
      </c>
      <c r="BJ56" s="93">
        <v>0</v>
      </c>
      <c r="BK56" s="93">
        <v>0</v>
      </c>
      <c r="BL56" s="93">
        <v>3.3333333333333333E-2</v>
      </c>
      <c r="BM56" s="93">
        <v>6.6666666666666671E-3</v>
      </c>
      <c r="BN56" s="93">
        <v>2.6666666666666668E-2</v>
      </c>
      <c r="BO56" s="93">
        <v>3.3333333333333333E-2</v>
      </c>
      <c r="BP56" s="93">
        <v>1.3333333333333334E-2</v>
      </c>
      <c r="BQ56" s="93">
        <v>2.6666666666666668E-2</v>
      </c>
      <c r="BR56" s="93">
        <v>5.3333333333333337E-2</v>
      </c>
      <c r="BS56" s="93">
        <v>0.10666666666666667</v>
      </c>
      <c r="BT56" s="93">
        <v>0.08</v>
      </c>
      <c r="BU56" s="93">
        <v>5.3333333333333337E-2</v>
      </c>
      <c r="BV56" s="93">
        <v>4.6666666666666669E-2</v>
      </c>
      <c r="BW56" s="93">
        <v>0.02</v>
      </c>
      <c r="BX56" s="93">
        <v>0.26</v>
      </c>
      <c r="BY56" s="93">
        <v>2.6666666666666668E-2</v>
      </c>
      <c r="BZ56" s="93">
        <v>1.3333333333333334E-2</v>
      </c>
      <c r="CA56" s="93">
        <v>1.3333333333333334E-2</v>
      </c>
      <c r="CB56" s="93">
        <v>6.6666666666666671E-3</v>
      </c>
      <c r="CC56" s="93">
        <v>0</v>
      </c>
      <c r="CD56" s="93">
        <v>0</v>
      </c>
      <c r="CE56" s="93">
        <v>0</v>
      </c>
      <c r="CF56" s="93">
        <v>6.6666666666666671E-3</v>
      </c>
      <c r="CG56" s="93">
        <v>6.6666666666666671E-3</v>
      </c>
      <c r="CH56" s="93">
        <v>4.6666666666666669E-2</v>
      </c>
      <c r="CI56" s="93">
        <v>2.6666666666666668E-2</v>
      </c>
      <c r="CJ56" s="93">
        <v>4.6666666666666669E-2</v>
      </c>
      <c r="CK56" s="93">
        <v>6.6666666666666671E-3</v>
      </c>
      <c r="CL56" s="93">
        <v>0.06</v>
      </c>
      <c r="CM56" s="93">
        <v>0.04</v>
      </c>
      <c r="CN56" s="93">
        <v>0.13333333333333333</v>
      </c>
      <c r="CO56" s="93">
        <v>0.14000000000000001</v>
      </c>
      <c r="CP56" s="93">
        <v>9.3333333333333338E-2</v>
      </c>
      <c r="CQ56" s="93">
        <v>0.12666666666666668</v>
      </c>
      <c r="CR56" s="93">
        <v>9.3333333333333338E-2</v>
      </c>
      <c r="CS56" s="93">
        <v>8.666666666666667E-2</v>
      </c>
      <c r="CT56" s="93">
        <v>0.06</v>
      </c>
      <c r="CU56" s="93">
        <v>6.6666666666666666E-2</v>
      </c>
      <c r="CV56" s="93">
        <v>8.666666666666667E-2</v>
      </c>
      <c r="CW56" s="93">
        <v>4.6666666666666669E-2</v>
      </c>
      <c r="CX56" s="93">
        <v>0.23333333333333334</v>
      </c>
      <c r="CY56" s="93">
        <v>0.08</v>
      </c>
      <c r="CZ56" s="93">
        <v>8.666666666666667E-2</v>
      </c>
      <c r="DA56" s="93">
        <v>0.08</v>
      </c>
      <c r="DB56" s="93">
        <v>0.14000000000000001</v>
      </c>
      <c r="DC56" s="93">
        <v>0.30666666666666664</v>
      </c>
      <c r="DD56" s="93">
        <v>6.6666666666666671E-3</v>
      </c>
      <c r="DE56" s="93">
        <v>0.12</v>
      </c>
      <c r="DF56" s="93">
        <v>5.3333333333333337E-2</v>
      </c>
      <c r="DG56" s="93">
        <v>0.22666666666666666</v>
      </c>
      <c r="DH56" s="93">
        <v>0.28000000000000003</v>
      </c>
      <c r="DI56" s="93">
        <v>0.16</v>
      </c>
      <c r="DJ56" s="93">
        <v>6.6666666666666666E-2</v>
      </c>
      <c r="DK56" s="93">
        <v>0</v>
      </c>
      <c r="DL56" s="93">
        <v>0</v>
      </c>
      <c r="DM56" s="93">
        <v>6.6666666666666671E-3</v>
      </c>
      <c r="DN56" s="93">
        <v>3.3333333333333333E-2</v>
      </c>
      <c r="DO56" s="93">
        <v>0.20666666666666667</v>
      </c>
      <c r="DP56" s="93">
        <v>0</v>
      </c>
      <c r="DQ56" s="93">
        <v>0</v>
      </c>
      <c r="DR56" s="93">
        <v>1.3333333333333334E-2</v>
      </c>
      <c r="DS56" s="93">
        <v>0</v>
      </c>
      <c r="DT56" s="93">
        <v>0.26666666666666666</v>
      </c>
      <c r="DU56" s="93">
        <v>0.12</v>
      </c>
      <c r="DV56" s="93">
        <v>0.47333333333333333</v>
      </c>
      <c r="DW56" s="93">
        <v>0.56000000000000005</v>
      </c>
      <c r="DX56" s="93">
        <v>0.37333333333333335</v>
      </c>
      <c r="DY56" s="93">
        <v>0.47333333333333333</v>
      </c>
      <c r="DZ56" s="93">
        <v>6.6666666666666671E-3</v>
      </c>
      <c r="EA56" s="93">
        <v>0.64</v>
      </c>
      <c r="EB56" s="93">
        <v>0.26666666666666666</v>
      </c>
      <c r="EC56" s="93">
        <v>0.27333333333333332</v>
      </c>
      <c r="ED56" s="93">
        <v>0.68</v>
      </c>
      <c r="EE56" s="93">
        <v>0.46</v>
      </c>
      <c r="EF56" s="93">
        <v>0.6</v>
      </c>
      <c r="EG56" s="93">
        <v>0.36</v>
      </c>
      <c r="EH56" s="93">
        <v>0.34</v>
      </c>
      <c r="EI56" s="93">
        <v>0.66</v>
      </c>
      <c r="EJ56" s="93">
        <v>0.42666666666666669</v>
      </c>
      <c r="EK56" s="93">
        <v>0.17333333333333334</v>
      </c>
      <c r="EL56" s="93">
        <v>8.666666666666667E-2</v>
      </c>
      <c r="EM56" s="93">
        <v>0.14000000000000001</v>
      </c>
      <c r="EN56" s="93">
        <v>2.6666666666666668E-2</v>
      </c>
      <c r="EO56" s="93">
        <v>0</v>
      </c>
      <c r="EP56" s="93">
        <v>9.3333333333333338E-2</v>
      </c>
      <c r="EQ56" s="93">
        <v>1.3333333333333334E-2</v>
      </c>
      <c r="ER56" s="93">
        <v>0.02</v>
      </c>
      <c r="ES56" s="93">
        <v>6.6666666666666671E-3</v>
      </c>
      <c r="ET56" s="93">
        <v>0.12</v>
      </c>
      <c r="EU56" s="93">
        <v>0.12</v>
      </c>
      <c r="EV56" s="93">
        <v>0.10666666666666667</v>
      </c>
      <c r="EW56" s="93">
        <v>8.666666666666667E-2</v>
      </c>
      <c r="EX56" s="93">
        <v>4.6666666666666669E-2</v>
      </c>
      <c r="EY56" s="93">
        <v>7.3333333333333334E-2</v>
      </c>
      <c r="EZ56" s="93">
        <v>0.11333333333333333</v>
      </c>
      <c r="FA56" s="93">
        <v>0.34</v>
      </c>
      <c r="FB56" s="93">
        <v>0.14000000000000001</v>
      </c>
      <c r="FC56" s="93">
        <v>0.32</v>
      </c>
      <c r="FD56" s="93">
        <v>0.23333333333333334</v>
      </c>
      <c r="FE56" s="93">
        <v>0.04</v>
      </c>
      <c r="FF56" s="93">
        <v>0.26666666666666666</v>
      </c>
      <c r="FG56" s="93">
        <v>0.14000000000000001</v>
      </c>
      <c r="FH56" s="93">
        <v>0.19333333333333333</v>
      </c>
      <c r="FI56" s="93">
        <v>0.13333333333333333</v>
      </c>
      <c r="FJ56" s="93">
        <v>0.31333333333333335</v>
      </c>
      <c r="FK56" s="93">
        <v>2.6666666666666668E-2</v>
      </c>
      <c r="FL56" s="93">
        <v>7.3333333333333334E-2</v>
      </c>
      <c r="FM56" s="93">
        <v>0.04</v>
      </c>
      <c r="FN56" s="93">
        <v>0.21333333333333335</v>
      </c>
      <c r="FO56" s="93">
        <v>0</v>
      </c>
      <c r="FP56" s="93">
        <v>7.3333333333333334E-2</v>
      </c>
      <c r="FQ56" s="93">
        <v>0.39333333333333331</v>
      </c>
      <c r="FR56" s="93">
        <v>0.34666666666666668</v>
      </c>
      <c r="FS56" s="93">
        <v>0.44666666666666666</v>
      </c>
      <c r="FT56" s="93">
        <v>0.1</v>
      </c>
      <c r="FU56" s="93">
        <v>0.08</v>
      </c>
      <c r="FV56" s="93">
        <v>0</v>
      </c>
      <c r="FW56" s="93">
        <v>0.16</v>
      </c>
      <c r="FX56" s="93">
        <v>0.21333333333333335</v>
      </c>
      <c r="FY56" s="93">
        <v>2.6666666666666668E-2</v>
      </c>
      <c r="FZ56" s="93">
        <v>0</v>
      </c>
      <c r="GA56" s="93">
        <v>0</v>
      </c>
      <c r="GB56" s="93">
        <v>0</v>
      </c>
      <c r="GC56" s="93">
        <v>0</v>
      </c>
      <c r="GD56" s="93">
        <v>0</v>
      </c>
      <c r="GE56" s="93">
        <v>0</v>
      </c>
      <c r="GF56" s="93">
        <v>7.3333333333333334E-2</v>
      </c>
      <c r="GG56" s="93">
        <v>4.6666666666666669E-2</v>
      </c>
      <c r="GH56" s="93">
        <v>0.11333333333333333</v>
      </c>
      <c r="GI56" s="93">
        <v>0.31333333333333335</v>
      </c>
      <c r="GJ56" s="93">
        <v>3.3333333333333333E-2</v>
      </c>
      <c r="GK56" s="93">
        <v>9.3333333333333338E-2</v>
      </c>
      <c r="GL56" s="93">
        <v>0.42666666666666669</v>
      </c>
      <c r="GM56" s="93">
        <v>0.34666666666666668</v>
      </c>
      <c r="GN56" s="93">
        <v>0.31333333333333335</v>
      </c>
      <c r="GO56" s="93">
        <v>0.44666666666666666</v>
      </c>
      <c r="GP56" s="93">
        <v>5.3333333333333337E-2</v>
      </c>
      <c r="GQ56" s="93">
        <v>2.6666666666666668E-2</v>
      </c>
      <c r="GR56" s="93">
        <v>0.06</v>
      </c>
      <c r="GS56" s="93">
        <v>0</v>
      </c>
      <c r="GT56" s="93">
        <v>0.14000000000000001</v>
      </c>
      <c r="GU56" s="93">
        <v>0.12</v>
      </c>
      <c r="GV56" s="93">
        <v>0.26</v>
      </c>
      <c r="GW56" s="93">
        <v>0.47333333333333333</v>
      </c>
      <c r="GX56" s="93">
        <v>0.2</v>
      </c>
      <c r="GY56" s="93">
        <v>0.26</v>
      </c>
      <c r="GZ56" s="93">
        <v>0.36</v>
      </c>
      <c r="HA56" s="93">
        <v>0.45333333333333331</v>
      </c>
      <c r="HB56" s="93">
        <v>0.56666666666666665</v>
      </c>
      <c r="HC56" s="93">
        <v>0.41333333333333333</v>
      </c>
      <c r="HD56" s="93">
        <v>0.56666666666666665</v>
      </c>
      <c r="HE56" s="93">
        <v>0.74</v>
      </c>
      <c r="HF56" s="93">
        <v>0.12666666666666668</v>
      </c>
      <c r="HG56" s="93">
        <v>0.48</v>
      </c>
      <c r="HH56" s="93">
        <v>0.56000000000000005</v>
      </c>
      <c r="HI56" s="93">
        <v>0.53333333333333333</v>
      </c>
      <c r="HJ56" s="93">
        <v>6.6666666666666671E-3</v>
      </c>
      <c r="HK56" s="93">
        <v>0.29333333333333333</v>
      </c>
      <c r="HL56" s="93">
        <v>0.37333333333333335</v>
      </c>
      <c r="HM56" s="93">
        <v>0.18</v>
      </c>
      <c r="HN56" s="93">
        <v>0.08</v>
      </c>
      <c r="HO56" s="93">
        <v>0</v>
      </c>
      <c r="HP56" s="93">
        <v>0.15333333333333332</v>
      </c>
      <c r="HQ56" s="93">
        <v>1.3333333333333334E-2</v>
      </c>
      <c r="HR56" s="93">
        <v>6.6666666666666671E-3</v>
      </c>
      <c r="HS56" s="93">
        <v>5.3333333333333337E-2</v>
      </c>
      <c r="HT56" s="93">
        <v>8.666666666666667E-2</v>
      </c>
      <c r="HU56" s="93">
        <v>0.29333333333333333</v>
      </c>
      <c r="HV56" s="93">
        <v>0.23333333333333334</v>
      </c>
      <c r="HW56" s="93">
        <v>0.39333333333333331</v>
      </c>
      <c r="HX56" s="93">
        <v>0.12666666666666668</v>
      </c>
      <c r="HY56" s="93">
        <v>0.55333333333333334</v>
      </c>
      <c r="HZ56" s="93">
        <v>0.02</v>
      </c>
      <c r="IA56" s="93">
        <v>0.52666666666666662</v>
      </c>
      <c r="IB56" s="93">
        <v>0.78666666666666663</v>
      </c>
      <c r="IC56" s="93">
        <v>0.72</v>
      </c>
      <c r="ID56" s="93">
        <v>0.56666666666666665</v>
      </c>
      <c r="IE56" s="93">
        <v>0.54</v>
      </c>
      <c r="IF56" s="93">
        <v>0.22666666666666666</v>
      </c>
      <c r="IG56" s="93">
        <v>0.70666666666666667</v>
      </c>
      <c r="IH56" s="93">
        <v>4.6666666666666669E-2</v>
      </c>
      <c r="II56" s="93">
        <v>1.3333333333333334E-2</v>
      </c>
      <c r="IJ56" s="93">
        <v>1.3333333333333334E-2</v>
      </c>
      <c r="IK56" s="93">
        <v>0.04</v>
      </c>
      <c r="IL56" s="93">
        <v>6.6666666666666671E-3</v>
      </c>
      <c r="IM56" s="93">
        <v>1.3333333333333334E-2</v>
      </c>
      <c r="IN56" s="93">
        <v>1.3333333333333334E-2</v>
      </c>
      <c r="IO56" s="93">
        <v>0</v>
      </c>
      <c r="IP56" s="93">
        <v>6.6666666666666671E-3</v>
      </c>
      <c r="IQ56" s="93">
        <v>6.6666666666666671E-3</v>
      </c>
      <c r="IR56" s="93">
        <v>1.3333333333333334E-2</v>
      </c>
      <c r="IS56" s="93">
        <v>0.12</v>
      </c>
      <c r="IT56" s="93">
        <v>0.26666666666666666</v>
      </c>
      <c r="IU56" s="93">
        <v>0.16</v>
      </c>
      <c r="IV56" s="93">
        <v>0.33333333333333331</v>
      </c>
      <c r="IW56" s="93">
        <v>0.33333333333333331</v>
      </c>
      <c r="IX56" s="93">
        <v>0.26666666666666666</v>
      </c>
      <c r="IY56" s="93">
        <v>0.25333333333333335</v>
      </c>
      <c r="IZ56" s="93">
        <v>0.21333333333333335</v>
      </c>
      <c r="JA56" s="93">
        <v>0</v>
      </c>
      <c r="JB56" s="93">
        <v>2.6666666666666668E-2</v>
      </c>
      <c r="JC56" s="93">
        <v>0.06</v>
      </c>
      <c r="JD56" s="93">
        <v>0.15333333333333332</v>
      </c>
      <c r="JE56" s="93">
        <v>0.12</v>
      </c>
      <c r="JF56" s="93">
        <v>6.6666666666666671E-3</v>
      </c>
      <c r="JG56" s="93">
        <v>6.6666666666666671E-3</v>
      </c>
      <c r="JH56" s="93">
        <v>2.6666666666666668E-2</v>
      </c>
      <c r="JI56" s="93">
        <v>6.6666666666666671E-3</v>
      </c>
      <c r="JJ56" s="93">
        <v>0.4</v>
      </c>
      <c r="JK56" s="93">
        <v>0.65333333333333332</v>
      </c>
      <c r="JL56" s="93">
        <v>0.5</v>
      </c>
      <c r="JM56" s="93">
        <v>0.38</v>
      </c>
      <c r="JN56" s="93">
        <v>6.6666666666666666E-2</v>
      </c>
      <c r="JO56" s="93">
        <v>2.6666666666666668E-2</v>
      </c>
      <c r="JP56" s="93">
        <v>6.6666666666666666E-2</v>
      </c>
      <c r="JQ56" s="93">
        <v>0</v>
      </c>
      <c r="JR56" s="93">
        <v>0</v>
      </c>
      <c r="JS56" s="93">
        <v>0</v>
      </c>
      <c r="JT56" s="93">
        <v>2.6666666666666668E-2</v>
      </c>
      <c r="JU56" s="93">
        <v>0.06</v>
      </c>
      <c r="JV56" s="93">
        <v>6.6666666666666671E-3</v>
      </c>
      <c r="JW56" s="93">
        <v>0.1</v>
      </c>
      <c r="JX56" s="93">
        <v>0.04</v>
      </c>
      <c r="JY56" s="93">
        <v>0.93333333333333335</v>
      </c>
      <c r="JZ56" s="93">
        <v>0.94666666666666666</v>
      </c>
      <c r="KA56" s="93">
        <v>0.92</v>
      </c>
      <c r="KB56" s="93">
        <v>0.98666666666666669</v>
      </c>
      <c r="KC56" s="93">
        <v>0.92666666666666664</v>
      </c>
      <c r="KD56" s="93">
        <v>0.99333333333333329</v>
      </c>
      <c r="KE56" s="93">
        <v>0.84</v>
      </c>
      <c r="KF56" s="93">
        <v>0.44666666666666666</v>
      </c>
      <c r="KG56" s="93">
        <v>0.98</v>
      </c>
      <c r="KH56" s="93">
        <v>0.99333333333333329</v>
      </c>
      <c r="KI56" s="93">
        <v>0.99333333333333329</v>
      </c>
      <c r="KJ56" s="93">
        <v>0.95333333333333337</v>
      </c>
      <c r="KK56" s="93">
        <v>0.02</v>
      </c>
      <c r="KL56" s="93">
        <v>0.14000000000000001</v>
      </c>
      <c r="KM56" s="93">
        <v>0.16666666666666666</v>
      </c>
      <c r="KN56" s="93">
        <v>0.28666666666666668</v>
      </c>
      <c r="KO56" s="93">
        <v>0.14000000000000001</v>
      </c>
      <c r="KP56" s="93">
        <v>0.1</v>
      </c>
      <c r="KQ56" s="93">
        <v>0</v>
      </c>
      <c r="KR56" s="93">
        <v>6.6666666666666671E-3</v>
      </c>
      <c r="KS56" s="93">
        <v>3.3333333333333333E-2</v>
      </c>
      <c r="KT56" s="93">
        <v>7.3333333333333334E-2</v>
      </c>
      <c r="KU56" s="93">
        <v>1.3333333333333334E-2</v>
      </c>
      <c r="KV56" s="93">
        <v>0</v>
      </c>
      <c r="KW56" s="93">
        <v>9.3333333333333338E-2</v>
      </c>
      <c r="KX56" s="93">
        <v>6.6666666666666671E-3</v>
      </c>
      <c r="KY56" s="93">
        <v>6.6666666666666671E-3</v>
      </c>
      <c r="KZ56" s="93">
        <v>0.2</v>
      </c>
      <c r="LA56" s="93">
        <v>0.17333333333333334</v>
      </c>
      <c r="LB56" s="93">
        <v>1.3333333333333334E-2</v>
      </c>
      <c r="LC56" s="93">
        <v>0.10666666666666667</v>
      </c>
      <c r="LD56" s="93">
        <v>0.11333333333333333</v>
      </c>
      <c r="LE56" s="93">
        <v>3.3333333333333333E-2</v>
      </c>
      <c r="LF56" s="93">
        <v>0.22666666666666666</v>
      </c>
      <c r="LG56" s="93">
        <v>0.19333333333333333</v>
      </c>
      <c r="LH56" s="93">
        <v>9.3333333333333338E-2</v>
      </c>
      <c r="LI56" s="93">
        <v>0.12</v>
      </c>
      <c r="LJ56" s="93">
        <v>0.02</v>
      </c>
      <c r="LK56" s="93">
        <v>6.6666666666666666E-2</v>
      </c>
      <c r="LL56" s="93">
        <v>0.14666666666666667</v>
      </c>
      <c r="LM56" s="93">
        <v>0.16666666666666666</v>
      </c>
      <c r="LN56" s="93">
        <v>0.19333333333333333</v>
      </c>
      <c r="LO56" s="93">
        <v>0.12</v>
      </c>
      <c r="LP56" s="93">
        <v>0</v>
      </c>
      <c r="LQ56" s="93">
        <v>0.77333333333333332</v>
      </c>
      <c r="LR56" s="93">
        <v>0.62666666666666671</v>
      </c>
      <c r="LS56" s="93">
        <v>0.7466666666666667</v>
      </c>
      <c r="LT56" s="93">
        <v>0.67333333333333334</v>
      </c>
      <c r="LU56" s="93">
        <v>0.72666666666666668</v>
      </c>
      <c r="LV56" s="93">
        <v>0.73333333333333328</v>
      </c>
      <c r="LW56" s="93">
        <v>0.7466666666666667</v>
      </c>
      <c r="LX56" s="93">
        <v>0.82666666666666666</v>
      </c>
      <c r="LY56" s="93">
        <v>0.7533333333333333</v>
      </c>
      <c r="LZ56" s="93">
        <v>0.67333333333333334</v>
      </c>
      <c r="MA56" s="93">
        <v>0.69333333333333336</v>
      </c>
      <c r="MB56" s="93">
        <v>0.71333333333333337</v>
      </c>
      <c r="MC56" s="93">
        <v>0.76666666666666672</v>
      </c>
      <c r="MD56" s="93">
        <v>4.6666666666666669E-2</v>
      </c>
      <c r="ME56" s="93">
        <v>0.02</v>
      </c>
      <c r="MF56" s="93">
        <v>5.3333333333333337E-2</v>
      </c>
      <c r="MG56" s="93">
        <v>3.3333333333333333E-2</v>
      </c>
      <c r="MH56" s="93">
        <v>5.3333333333333337E-2</v>
      </c>
      <c r="MI56" s="93">
        <v>5.3333333333333337E-2</v>
      </c>
      <c r="MJ56" s="93">
        <v>1.3333333333333334E-2</v>
      </c>
      <c r="MK56" s="93">
        <v>2.6666666666666668E-2</v>
      </c>
      <c r="ML56" s="93">
        <v>0.14000000000000001</v>
      </c>
      <c r="MM56" s="93">
        <v>0</v>
      </c>
      <c r="MN56" s="93">
        <v>0</v>
      </c>
      <c r="MO56" s="93">
        <v>0</v>
      </c>
      <c r="MP56" s="93">
        <v>8.666666666666667E-2</v>
      </c>
      <c r="MQ56" s="93">
        <v>0</v>
      </c>
      <c r="MR56" s="93">
        <v>0.04</v>
      </c>
      <c r="MS56" s="93">
        <v>1.3333333333333334E-2</v>
      </c>
      <c r="MT56" s="93">
        <v>0.11333333333333333</v>
      </c>
      <c r="MU56" s="93">
        <v>0.08</v>
      </c>
      <c r="MV56" s="93">
        <v>0.08</v>
      </c>
      <c r="MW56" s="93">
        <v>0.19333333333333333</v>
      </c>
      <c r="MX56" s="93">
        <v>1.3333333333333334E-2</v>
      </c>
      <c r="MY56" s="93">
        <v>0</v>
      </c>
      <c r="MZ56" s="93">
        <v>2.6666666666666668E-2</v>
      </c>
      <c r="NA56" s="93">
        <v>0.04</v>
      </c>
      <c r="NB56" s="93">
        <v>0.08</v>
      </c>
      <c r="NC56" s="93">
        <v>0</v>
      </c>
      <c r="ND56" s="93">
        <v>3.3333333333333333E-2</v>
      </c>
      <c r="NE56" s="93">
        <v>0.18</v>
      </c>
      <c r="NF56" s="93">
        <v>0.22</v>
      </c>
      <c r="NG56" s="93">
        <v>0.16</v>
      </c>
      <c r="NH56" s="93">
        <v>0.47333333333333333</v>
      </c>
      <c r="NI56" s="93">
        <v>0.25333333333333335</v>
      </c>
      <c r="NJ56" s="93">
        <v>0.04</v>
      </c>
      <c r="NK56" s="93">
        <v>0.26</v>
      </c>
      <c r="NL56" s="93">
        <v>1.3333333333333334E-2</v>
      </c>
      <c r="NM56" s="93">
        <v>0.06</v>
      </c>
      <c r="NN56" s="93">
        <v>0.18</v>
      </c>
      <c r="NO56" s="93">
        <v>6.6666666666666671E-3</v>
      </c>
      <c r="NP56" s="93">
        <v>0</v>
      </c>
      <c r="NQ56" s="93">
        <v>0</v>
      </c>
      <c r="NR56" s="93">
        <v>0</v>
      </c>
      <c r="NS56" s="93">
        <v>0</v>
      </c>
      <c r="NT56" s="93">
        <v>0</v>
      </c>
      <c r="NU56" s="93">
        <v>0</v>
      </c>
      <c r="NV56" s="93">
        <v>0</v>
      </c>
      <c r="NW56" s="93">
        <v>0</v>
      </c>
      <c r="NX56" s="93">
        <v>0</v>
      </c>
      <c r="NY56" s="93">
        <v>0</v>
      </c>
      <c r="NZ56" s="93">
        <v>0</v>
      </c>
      <c r="OA56" s="93">
        <v>0</v>
      </c>
      <c r="OG56" s="91"/>
      <c r="OH56" s="91"/>
    </row>
    <row r="57" spans="1:398" ht="16" customHeight="1">
      <c r="B57" s="103"/>
      <c r="C57" s="103"/>
      <c r="D57" s="103"/>
      <c r="E57" s="104"/>
      <c r="F57" s="102"/>
      <c r="G57" s="97" t="s">
        <v>445</v>
      </c>
      <c r="H57" s="93">
        <v>4.6666666666666669E-2</v>
      </c>
      <c r="I57" s="93">
        <v>0.9</v>
      </c>
      <c r="J57" s="93">
        <v>0.88666666666666671</v>
      </c>
      <c r="K57" s="93">
        <v>0.97333333333333338</v>
      </c>
      <c r="L57" s="93">
        <v>0.82666666666666666</v>
      </c>
      <c r="M57" s="93">
        <v>0.91333333333333333</v>
      </c>
      <c r="N57" s="93">
        <v>0.93333333333333335</v>
      </c>
      <c r="O57" s="93">
        <v>0.89333333333333331</v>
      </c>
      <c r="P57" s="93">
        <v>2.6666666666666668E-2</v>
      </c>
      <c r="Q57" s="93">
        <v>0</v>
      </c>
      <c r="R57" s="93">
        <v>2.6666666666666668E-2</v>
      </c>
      <c r="S57" s="93">
        <v>0.18</v>
      </c>
      <c r="T57" s="93">
        <v>0.31333333333333335</v>
      </c>
      <c r="U57" s="93">
        <v>7.3333333333333334E-2</v>
      </c>
      <c r="V57" s="93">
        <v>0.11333333333333333</v>
      </c>
      <c r="W57" s="93">
        <v>0.08</v>
      </c>
      <c r="X57" s="93">
        <v>6.6666666666666671E-3</v>
      </c>
      <c r="Y57" s="93">
        <v>0.08</v>
      </c>
      <c r="Z57" s="93">
        <v>0.10666666666666667</v>
      </c>
      <c r="AA57" s="93">
        <v>6.6666666666666666E-2</v>
      </c>
      <c r="AB57" s="93">
        <v>8.666666666666667E-2</v>
      </c>
      <c r="AC57" s="93">
        <v>8.666666666666667E-2</v>
      </c>
      <c r="AD57" s="93">
        <v>0.02</v>
      </c>
      <c r="AE57" s="93">
        <v>0.02</v>
      </c>
      <c r="AF57" s="93">
        <v>3.3333333333333333E-2</v>
      </c>
      <c r="AG57" s="93">
        <v>0.34</v>
      </c>
      <c r="AH57" s="93">
        <v>0.18</v>
      </c>
      <c r="AI57" s="93">
        <v>0.44</v>
      </c>
      <c r="AJ57" s="93">
        <v>0.15333333333333332</v>
      </c>
      <c r="AK57" s="93">
        <v>2.6666666666666668E-2</v>
      </c>
      <c r="AL57" s="93">
        <v>0.06</v>
      </c>
      <c r="AM57" s="93">
        <v>0.12666666666666668</v>
      </c>
      <c r="AN57" s="93">
        <v>0.12666666666666668</v>
      </c>
      <c r="AO57" s="93">
        <v>0.10666666666666667</v>
      </c>
      <c r="AP57" s="93">
        <v>2.6666666666666668E-2</v>
      </c>
      <c r="AQ57" s="93">
        <v>0.04</v>
      </c>
      <c r="AR57" s="93">
        <v>0.04</v>
      </c>
      <c r="AS57" s="93">
        <v>8.666666666666667E-2</v>
      </c>
      <c r="AT57" s="93">
        <v>0</v>
      </c>
      <c r="AU57" s="93">
        <v>0.26666666666666666</v>
      </c>
      <c r="AV57" s="93">
        <v>0.56000000000000005</v>
      </c>
      <c r="AW57" s="93">
        <v>0.46666666666666667</v>
      </c>
      <c r="AX57" s="93">
        <v>0.42</v>
      </c>
      <c r="AY57" s="93">
        <v>0.41333333333333333</v>
      </c>
      <c r="AZ57" s="93">
        <v>0.39333333333333331</v>
      </c>
      <c r="BA57" s="93">
        <v>0.35333333333333333</v>
      </c>
      <c r="BB57" s="93">
        <v>0</v>
      </c>
      <c r="BC57" s="93">
        <v>0</v>
      </c>
      <c r="BD57" s="93">
        <v>0</v>
      </c>
      <c r="BE57" s="93">
        <v>0</v>
      </c>
      <c r="BF57" s="93">
        <v>0</v>
      </c>
      <c r="BG57" s="93">
        <v>0</v>
      </c>
      <c r="BH57" s="93">
        <v>0</v>
      </c>
      <c r="BI57" s="93">
        <v>0.02</v>
      </c>
      <c r="BJ57" s="93">
        <v>0</v>
      </c>
      <c r="BK57" s="93">
        <v>0</v>
      </c>
      <c r="BL57" s="93">
        <v>0.04</v>
      </c>
      <c r="BM57" s="93">
        <v>6.6666666666666671E-3</v>
      </c>
      <c r="BN57" s="93">
        <v>3.3333333333333333E-2</v>
      </c>
      <c r="BO57" s="93">
        <v>3.3333333333333333E-2</v>
      </c>
      <c r="BP57" s="93">
        <v>6.6666666666666671E-3</v>
      </c>
      <c r="BQ57" s="93">
        <v>0.02</v>
      </c>
      <c r="BR57" s="93">
        <v>2.6666666666666668E-2</v>
      </c>
      <c r="BS57" s="93">
        <v>0.04</v>
      </c>
      <c r="BT57" s="93">
        <v>6.6666666666666666E-2</v>
      </c>
      <c r="BU57" s="93">
        <v>4.6666666666666669E-2</v>
      </c>
      <c r="BV57" s="93">
        <v>2.6666666666666668E-2</v>
      </c>
      <c r="BW57" s="93">
        <v>6.6666666666666671E-3</v>
      </c>
      <c r="BX57" s="93">
        <v>9.3333333333333338E-2</v>
      </c>
      <c r="BY57" s="93">
        <v>0</v>
      </c>
      <c r="BZ57" s="93">
        <v>6.6666666666666671E-3</v>
      </c>
      <c r="CA57" s="93">
        <v>1.3333333333333334E-2</v>
      </c>
      <c r="CB57" s="93">
        <v>6.6666666666666671E-3</v>
      </c>
      <c r="CC57" s="93">
        <v>0</v>
      </c>
      <c r="CD57" s="93">
        <v>0</v>
      </c>
      <c r="CE57" s="93">
        <v>0</v>
      </c>
      <c r="CF57" s="93">
        <v>0</v>
      </c>
      <c r="CG57" s="93">
        <v>6.6666666666666671E-3</v>
      </c>
      <c r="CH57" s="93">
        <v>3.3333333333333333E-2</v>
      </c>
      <c r="CI57" s="93">
        <v>0.02</v>
      </c>
      <c r="CJ57" s="93">
        <v>8.666666666666667E-2</v>
      </c>
      <c r="CK57" s="93">
        <v>0</v>
      </c>
      <c r="CL57" s="93">
        <v>2.6666666666666668E-2</v>
      </c>
      <c r="CM57" s="93">
        <v>4.6666666666666669E-2</v>
      </c>
      <c r="CN57" s="93">
        <v>0.10666666666666667</v>
      </c>
      <c r="CO57" s="93">
        <v>0.2</v>
      </c>
      <c r="CP57" s="93">
        <v>0.08</v>
      </c>
      <c r="CQ57" s="93">
        <v>0.17333333333333334</v>
      </c>
      <c r="CR57" s="93">
        <v>7.3333333333333334E-2</v>
      </c>
      <c r="CS57" s="93">
        <v>0.08</v>
      </c>
      <c r="CT57" s="93">
        <v>0.1</v>
      </c>
      <c r="CU57" s="93">
        <v>0.16</v>
      </c>
      <c r="CV57" s="93">
        <v>0.10666666666666667</v>
      </c>
      <c r="CW57" s="93">
        <v>0.02</v>
      </c>
      <c r="CX57" s="93">
        <v>0.20666666666666667</v>
      </c>
      <c r="CY57" s="93">
        <v>0.06</v>
      </c>
      <c r="CZ57" s="93">
        <v>4.6666666666666669E-2</v>
      </c>
      <c r="DA57" s="93">
        <v>6.6666666666666666E-2</v>
      </c>
      <c r="DB57" s="93">
        <v>0.10666666666666667</v>
      </c>
      <c r="DC57" s="93">
        <v>0.25333333333333335</v>
      </c>
      <c r="DD57" s="93">
        <v>1.3333333333333334E-2</v>
      </c>
      <c r="DE57" s="93">
        <v>0.13333333333333333</v>
      </c>
      <c r="DF57" s="93">
        <v>0.04</v>
      </c>
      <c r="DG57" s="93">
        <v>0.15333333333333332</v>
      </c>
      <c r="DH57" s="93">
        <v>0.20666666666666667</v>
      </c>
      <c r="DI57" s="93">
        <v>5.3333333333333337E-2</v>
      </c>
      <c r="DJ57" s="93">
        <v>6.6666666666666666E-2</v>
      </c>
      <c r="DK57" s="93">
        <v>0</v>
      </c>
      <c r="DL57" s="93">
        <v>0</v>
      </c>
      <c r="DM57" s="93">
        <v>0.16666666666666666</v>
      </c>
      <c r="DN57" s="93">
        <v>0.20666666666666667</v>
      </c>
      <c r="DO57" s="93">
        <v>0.53333333333333333</v>
      </c>
      <c r="DP57" s="93">
        <v>0</v>
      </c>
      <c r="DQ57" s="93">
        <v>0.02</v>
      </c>
      <c r="DR57" s="93">
        <v>0.04</v>
      </c>
      <c r="DS57" s="93">
        <v>6.6666666666666671E-3</v>
      </c>
      <c r="DT57" s="93">
        <v>7.3333333333333334E-2</v>
      </c>
      <c r="DU57" s="93">
        <v>1.3333333333333334E-2</v>
      </c>
      <c r="DV57" s="93">
        <v>9.3333333333333338E-2</v>
      </c>
      <c r="DW57" s="93">
        <v>0.13333333333333333</v>
      </c>
      <c r="DX57" s="93">
        <v>4.6666666666666669E-2</v>
      </c>
      <c r="DY57" s="93">
        <v>8.666666666666667E-2</v>
      </c>
      <c r="DZ57" s="93">
        <v>0</v>
      </c>
      <c r="EA57" s="93">
        <v>0.27333333333333332</v>
      </c>
      <c r="EB57" s="93">
        <v>0.06</v>
      </c>
      <c r="EC57" s="93">
        <v>0.06</v>
      </c>
      <c r="ED57" s="93">
        <v>0.2</v>
      </c>
      <c r="EE57" s="93">
        <v>0.08</v>
      </c>
      <c r="EF57" s="93">
        <v>0.22</v>
      </c>
      <c r="EG57" s="93">
        <v>0.06</v>
      </c>
      <c r="EH57" s="93">
        <v>0.06</v>
      </c>
      <c r="EI57" s="93">
        <v>0.20666666666666667</v>
      </c>
      <c r="EJ57" s="93">
        <v>8.666666666666667E-2</v>
      </c>
      <c r="EK57" s="93">
        <v>4.6666666666666669E-2</v>
      </c>
      <c r="EL57" s="93">
        <v>0.10666666666666667</v>
      </c>
      <c r="EM57" s="93">
        <v>0.12666666666666668</v>
      </c>
      <c r="EN57" s="93">
        <v>0.02</v>
      </c>
      <c r="EO57" s="93">
        <v>6.6666666666666671E-3</v>
      </c>
      <c r="EP57" s="93">
        <v>8.666666666666667E-2</v>
      </c>
      <c r="EQ57" s="93">
        <v>1.3333333333333334E-2</v>
      </c>
      <c r="ER57" s="93">
        <v>5.3333333333333337E-2</v>
      </c>
      <c r="ES57" s="93">
        <v>6.6666666666666671E-3</v>
      </c>
      <c r="ET57" s="93">
        <v>0.12666666666666668</v>
      </c>
      <c r="EU57" s="93">
        <v>0.43333333333333335</v>
      </c>
      <c r="EV57" s="93">
        <v>0.39333333333333331</v>
      </c>
      <c r="EW57" s="93">
        <v>0.36666666666666664</v>
      </c>
      <c r="EX57" s="93">
        <v>0.34666666666666668</v>
      </c>
      <c r="EY57" s="93">
        <v>0.28666666666666668</v>
      </c>
      <c r="EZ57" s="93">
        <v>0.39333333333333331</v>
      </c>
      <c r="FA57" s="93">
        <v>0.24</v>
      </c>
      <c r="FB57" s="93">
        <v>0.19333333333333333</v>
      </c>
      <c r="FC57" s="93">
        <v>0.25333333333333335</v>
      </c>
      <c r="FD57" s="93">
        <v>0.21333333333333335</v>
      </c>
      <c r="FE57" s="93">
        <v>2.6666666666666668E-2</v>
      </c>
      <c r="FF57" s="93">
        <v>0.16</v>
      </c>
      <c r="FG57" s="93">
        <v>0.12</v>
      </c>
      <c r="FH57" s="93">
        <v>0.2</v>
      </c>
      <c r="FI57" s="93">
        <v>5.3333333333333337E-2</v>
      </c>
      <c r="FJ57" s="93">
        <v>0.17333333333333334</v>
      </c>
      <c r="FK57" s="93">
        <v>0.04</v>
      </c>
      <c r="FL57" s="93">
        <v>0.02</v>
      </c>
      <c r="FM57" s="93">
        <v>2.6666666666666668E-2</v>
      </c>
      <c r="FN57" s="93">
        <v>0.12666666666666668</v>
      </c>
      <c r="FO57" s="93">
        <v>6.6666666666666671E-3</v>
      </c>
      <c r="FP57" s="93">
        <v>2.6666666666666668E-2</v>
      </c>
      <c r="FQ57" s="93">
        <v>0.50666666666666671</v>
      </c>
      <c r="FR57" s="93">
        <v>0.46</v>
      </c>
      <c r="FS57" s="93">
        <v>0.62</v>
      </c>
      <c r="FT57" s="93">
        <v>0.06</v>
      </c>
      <c r="FU57" s="93">
        <v>0.04</v>
      </c>
      <c r="FV57" s="93">
        <v>0.02</v>
      </c>
      <c r="FW57" s="93">
        <v>0.11333333333333333</v>
      </c>
      <c r="FX57" s="93">
        <v>0.18666666666666668</v>
      </c>
      <c r="FY57" s="93">
        <v>0.02</v>
      </c>
      <c r="FZ57" s="93">
        <v>0</v>
      </c>
      <c r="GA57" s="93">
        <v>0</v>
      </c>
      <c r="GB57" s="93">
        <v>0</v>
      </c>
      <c r="GC57" s="93">
        <v>6.6666666666666671E-3</v>
      </c>
      <c r="GD57" s="93">
        <v>0</v>
      </c>
      <c r="GE57" s="93">
        <v>0</v>
      </c>
      <c r="GF57" s="93">
        <v>0.33333333333333331</v>
      </c>
      <c r="GG57" s="93">
        <v>0.21333333333333335</v>
      </c>
      <c r="GH57" s="93">
        <v>0.55333333333333334</v>
      </c>
      <c r="GI57" s="93">
        <v>0.30666666666666664</v>
      </c>
      <c r="GJ57" s="93">
        <v>0.25333333333333335</v>
      </c>
      <c r="GK57" s="93">
        <v>0.42</v>
      </c>
      <c r="GL57" s="93">
        <v>0.80666666666666664</v>
      </c>
      <c r="GM57" s="93">
        <v>0.84666666666666668</v>
      </c>
      <c r="GN57" s="93">
        <v>0.7466666666666667</v>
      </c>
      <c r="GO57" s="93">
        <v>0.87333333333333329</v>
      </c>
      <c r="GP57" s="93">
        <v>0.24666666666666667</v>
      </c>
      <c r="GQ57" s="93">
        <v>6.6666666666666666E-2</v>
      </c>
      <c r="GR57" s="93">
        <v>0.11333333333333333</v>
      </c>
      <c r="GS57" s="93">
        <v>2.6666666666666668E-2</v>
      </c>
      <c r="GT57" s="93">
        <v>0.34666666666666668</v>
      </c>
      <c r="GU57" s="93">
        <v>0.34</v>
      </c>
      <c r="GV57" s="93">
        <v>4.6666666666666669E-2</v>
      </c>
      <c r="GW57" s="93">
        <v>6.6666666666666666E-2</v>
      </c>
      <c r="GX57" s="93">
        <v>0.04</v>
      </c>
      <c r="GY57" s="93">
        <v>6.6666666666666666E-2</v>
      </c>
      <c r="GZ57" s="93">
        <v>0.13333333333333333</v>
      </c>
      <c r="HA57" s="93">
        <v>7.3333333333333334E-2</v>
      </c>
      <c r="HB57" s="93">
        <v>0.15333333333333332</v>
      </c>
      <c r="HC57" s="93">
        <v>0.1</v>
      </c>
      <c r="HD57" s="93">
        <v>0.15333333333333332</v>
      </c>
      <c r="HE57" s="93">
        <v>0.44666666666666666</v>
      </c>
      <c r="HF57" s="93">
        <v>1.3333333333333334E-2</v>
      </c>
      <c r="HG57" s="93">
        <v>0.14000000000000001</v>
      </c>
      <c r="HH57" s="93">
        <v>0.25333333333333335</v>
      </c>
      <c r="HI57" s="93">
        <v>0.12</v>
      </c>
      <c r="HJ57" s="93">
        <v>0.02</v>
      </c>
      <c r="HK57" s="93">
        <v>0.21333333333333335</v>
      </c>
      <c r="HL57" s="93">
        <v>0.28000000000000003</v>
      </c>
      <c r="HM57" s="93">
        <v>0.14000000000000001</v>
      </c>
      <c r="HN57" s="93">
        <v>5.3333333333333337E-2</v>
      </c>
      <c r="HO57" s="93">
        <v>0</v>
      </c>
      <c r="HP57" s="93">
        <v>8.666666666666667E-2</v>
      </c>
      <c r="HQ57" s="93">
        <v>1.3333333333333334E-2</v>
      </c>
      <c r="HR57" s="93">
        <v>6.6666666666666671E-3</v>
      </c>
      <c r="HS57" s="93">
        <v>0.04</v>
      </c>
      <c r="HT57" s="93">
        <v>6.6666666666666666E-2</v>
      </c>
      <c r="HU57" s="93">
        <v>0.22666666666666666</v>
      </c>
      <c r="HV57" s="93">
        <v>0.14666666666666667</v>
      </c>
      <c r="HW57" s="93">
        <v>0.28000000000000003</v>
      </c>
      <c r="HX57" s="93">
        <v>6.6666666666666666E-2</v>
      </c>
      <c r="HY57" s="93">
        <v>0.16666666666666666</v>
      </c>
      <c r="HZ57" s="93">
        <v>0.02</v>
      </c>
      <c r="IA57" s="93">
        <v>0.2</v>
      </c>
      <c r="IB57" s="93">
        <v>0.44666666666666666</v>
      </c>
      <c r="IC57" s="93">
        <v>0.46</v>
      </c>
      <c r="ID57" s="93">
        <v>0.32666666666666666</v>
      </c>
      <c r="IE57" s="93">
        <v>0.21333333333333335</v>
      </c>
      <c r="IF57" s="93">
        <v>8.666666666666667E-2</v>
      </c>
      <c r="IG57" s="93">
        <v>0.36</v>
      </c>
      <c r="IH57" s="93">
        <v>3.3333333333333333E-2</v>
      </c>
      <c r="II57" s="93">
        <v>0</v>
      </c>
      <c r="IJ57" s="93">
        <v>0</v>
      </c>
      <c r="IK57" s="93">
        <v>2.6666666666666668E-2</v>
      </c>
      <c r="IL57" s="93">
        <v>0</v>
      </c>
      <c r="IM57" s="93">
        <v>0</v>
      </c>
      <c r="IN57" s="93">
        <v>6.6666666666666671E-3</v>
      </c>
      <c r="IO57" s="93">
        <v>0</v>
      </c>
      <c r="IP57" s="93">
        <v>0</v>
      </c>
      <c r="IQ57" s="93">
        <v>6.6666666666666671E-3</v>
      </c>
      <c r="IR57" s="93">
        <v>0</v>
      </c>
      <c r="IS57" s="93">
        <v>0.19333333333333333</v>
      </c>
      <c r="IT57" s="93">
        <v>0.23333333333333334</v>
      </c>
      <c r="IU57" s="93">
        <v>0.24</v>
      </c>
      <c r="IV57" s="93">
        <v>0.36666666666666664</v>
      </c>
      <c r="IW57" s="93">
        <v>0.44666666666666666</v>
      </c>
      <c r="IX57" s="93">
        <v>0.32666666666666666</v>
      </c>
      <c r="IY57" s="93">
        <v>0.30666666666666664</v>
      </c>
      <c r="IZ57" s="93">
        <v>0.27333333333333332</v>
      </c>
      <c r="JA57" s="93">
        <v>1.3333333333333334E-2</v>
      </c>
      <c r="JB57" s="93">
        <v>2.6666666666666668E-2</v>
      </c>
      <c r="JC57" s="93">
        <v>0.04</v>
      </c>
      <c r="JD57" s="93">
        <v>0.16</v>
      </c>
      <c r="JE57" s="93">
        <v>0.14000000000000001</v>
      </c>
      <c r="JF57" s="93">
        <v>0.02</v>
      </c>
      <c r="JG57" s="93">
        <v>3.3333333333333333E-2</v>
      </c>
      <c r="JH57" s="93">
        <v>0.04</v>
      </c>
      <c r="JI57" s="93">
        <v>6.6666666666666671E-3</v>
      </c>
      <c r="JJ57" s="93">
        <v>0.37333333333333335</v>
      </c>
      <c r="JK57" s="93">
        <v>0.51333333333333331</v>
      </c>
      <c r="JL57" s="93">
        <v>0.35333333333333333</v>
      </c>
      <c r="JM57" s="93">
        <v>0.48</v>
      </c>
      <c r="JN57" s="93">
        <v>0.04</v>
      </c>
      <c r="JO57" s="93">
        <v>6.6666666666666671E-3</v>
      </c>
      <c r="JP57" s="93">
        <v>7.3333333333333334E-2</v>
      </c>
      <c r="JQ57" s="93">
        <v>0</v>
      </c>
      <c r="JR57" s="93">
        <v>6.6666666666666671E-3</v>
      </c>
      <c r="JS57" s="93">
        <v>0</v>
      </c>
      <c r="JT57" s="93">
        <v>0.02</v>
      </c>
      <c r="JU57" s="93">
        <v>0.02</v>
      </c>
      <c r="JV57" s="93">
        <v>0</v>
      </c>
      <c r="JW57" s="93">
        <v>8.666666666666667E-2</v>
      </c>
      <c r="JX57" s="93">
        <v>0.06</v>
      </c>
      <c r="JY57" s="93">
        <v>0.54666666666666663</v>
      </c>
      <c r="JZ57" s="93">
        <v>0.55333333333333334</v>
      </c>
      <c r="KA57" s="93">
        <v>0.54</v>
      </c>
      <c r="KB57" s="93">
        <v>0.82666666666666666</v>
      </c>
      <c r="KC57" s="93">
        <v>0.68666666666666665</v>
      </c>
      <c r="KD57" s="93">
        <v>0.84666666666666668</v>
      </c>
      <c r="KE57" s="93">
        <v>0.42</v>
      </c>
      <c r="KF57" s="93">
        <v>0.59333333333333338</v>
      </c>
      <c r="KG57" s="93">
        <v>0.6333333333333333</v>
      </c>
      <c r="KH57" s="93">
        <v>0.76</v>
      </c>
      <c r="KI57" s="93">
        <v>0.78666666666666663</v>
      </c>
      <c r="KJ57" s="93">
        <v>0.64666666666666661</v>
      </c>
      <c r="KK57" s="93">
        <v>0.22</v>
      </c>
      <c r="KL57" s="93">
        <v>0.38666666666666666</v>
      </c>
      <c r="KM57" s="93">
        <v>0.44666666666666666</v>
      </c>
      <c r="KN57" s="93">
        <v>0.68666666666666665</v>
      </c>
      <c r="KO57" s="93">
        <v>0.2</v>
      </c>
      <c r="KP57" s="93">
        <v>0.23333333333333334</v>
      </c>
      <c r="KQ57" s="93">
        <v>0.02</v>
      </c>
      <c r="KR57" s="93">
        <v>6.6666666666666671E-3</v>
      </c>
      <c r="KS57" s="93">
        <v>0.02</v>
      </c>
      <c r="KT57" s="93">
        <v>5.3333333333333337E-2</v>
      </c>
      <c r="KU57" s="93">
        <v>0.02</v>
      </c>
      <c r="KV57" s="93">
        <v>0.02</v>
      </c>
      <c r="KW57" s="93">
        <v>0.11333333333333333</v>
      </c>
      <c r="KX57" s="93">
        <v>6.6666666666666671E-3</v>
      </c>
      <c r="KY57" s="93">
        <v>6.6666666666666671E-3</v>
      </c>
      <c r="KZ57" s="93">
        <v>0.2</v>
      </c>
      <c r="LA57" s="93">
        <v>0.1</v>
      </c>
      <c r="LB57" s="93">
        <v>0</v>
      </c>
      <c r="LC57" s="93">
        <v>0.06</v>
      </c>
      <c r="LD57" s="93">
        <v>0.08</v>
      </c>
      <c r="LE57" s="93">
        <v>6.6666666666666671E-3</v>
      </c>
      <c r="LF57" s="93">
        <v>0.18666666666666668</v>
      </c>
      <c r="LG57" s="93">
        <v>0.28000000000000003</v>
      </c>
      <c r="LH57" s="93">
        <v>0.10666666666666667</v>
      </c>
      <c r="LI57" s="93">
        <v>3.3333333333333333E-2</v>
      </c>
      <c r="LJ57" s="93">
        <v>1.3333333333333334E-2</v>
      </c>
      <c r="LK57" s="93">
        <v>2.6666666666666668E-2</v>
      </c>
      <c r="LL57" s="93">
        <v>0.11333333333333333</v>
      </c>
      <c r="LM57" s="93">
        <v>0.12</v>
      </c>
      <c r="LN57" s="93">
        <v>0.10666666666666667</v>
      </c>
      <c r="LO57" s="93">
        <v>5.3333333333333337E-2</v>
      </c>
      <c r="LP57" s="93">
        <v>0</v>
      </c>
      <c r="LQ57" s="93">
        <v>0.24666666666666667</v>
      </c>
      <c r="LR57" s="93">
        <v>0.22</v>
      </c>
      <c r="LS57" s="93">
        <v>0.26666666666666666</v>
      </c>
      <c r="LT57" s="93">
        <v>0.3</v>
      </c>
      <c r="LU57" s="93">
        <v>0.26</v>
      </c>
      <c r="LV57" s="93">
        <v>0.23333333333333334</v>
      </c>
      <c r="LW57" s="93">
        <v>0.46666666666666667</v>
      </c>
      <c r="LX57" s="93">
        <v>0.42666666666666669</v>
      </c>
      <c r="LY57" s="93">
        <v>0.41333333333333333</v>
      </c>
      <c r="LZ57" s="93">
        <v>0.28000000000000003</v>
      </c>
      <c r="MA57" s="93">
        <v>0.22</v>
      </c>
      <c r="MB57" s="93">
        <v>0.23333333333333334</v>
      </c>
      <c r="MC57" s="93">
        <v>0.28666666666666668</v>
      </c>
      <c r="MD57" s="93">
        <v>6.6666666666666666E-2</v>
      </c>
      <c r="ME57" s="93">
        <v>0.04</v>
      </c>
      <c r="MF57" s="93">
        <v>0.12</v>
      </c>
      <c r="MG57" s="93">
        <v>0.16666666666666666</v>
      </c>
      <c r="MH57" s="93">
        <v>0.21333333333333335</v>
      </c>
      <c r="MI57" s="93">
        <v>0.16</v>
      </c>
      <c r="MJ57" s="93">
        <v>0.18</v>
      </c>
      <c r="MK57" s="93">
        <v>0.18</v>
      </c>
      <c r="ML57" s="93">
        <v>0.25333333333333335</v>
      </c>
      <c r="MM57" s="93">
        <v>0</v>
      </c>
      <c r="MN57" s="93">
        <v>0</v>
      </c>
      <c r="MO57" s="93">
        <v>0</v>
      </c>
      <c r="MP57" s="93">
        <v>0.02</v>
      </c>
      <c r="MQ57" s="93">
        <v>6.6666666666666671E-3</v>
      </c>
      <c r="MR57" s="93">
        <v>0</v>
      </c>
      <c r="MS57" s="93">
        <v>6.6666666666666671E-3</v>
      </c>
      <c r="MT57" s="93">
        <v>5.3333333333333337E-2</v>
      </c>
      <c r="MU57" s="93">
        <v>0.02</v>
      </c>
      <c r="MV57" s="93">
        <v>0.04</v>
      </c>
      <c r="MW57" s="93">
        <v>0.12666666666666668</v>
      </c>
      <c r="MX57" s="93">
        <v>1.3333333333333334E-2</v>
      </c>
      <c r="MY57" s="93">
        <v>6.6666666666666671E-3</v>
      </c>
      <c r="MZ57" s="93">
        <v>2.6666666666666668E-2</v>
      </c>
      <c r="NA57" s="93">
        <v>2.6666666666666668E-2</v>
      </c>
      <c r="NB57" s="93">
        <v>7.3333333333333334E-2</v>
      </c>
      <c r="NC57" s="93">
        <v>0</v>
      </c>
      <c r="ND57" s="93">
        <v>2.6666666666666668E-2</v>
      </c>
      <c r="NE57" s="93">
        <v>0.11333333333333333</v>
      </c>
      <c r="NF57" s="93">
        <v>0.25333333333333335</v>
      </c>
      <c r="NG57" s="93">
        <v>0.26</v>
      </c>
      <c r="NH57" s="93">
        <v>0.45333333333333331</v>
      </c>
      <c r="NI57" s="93">
        <v>0.32666666666666666</v>
      </c>
      <c r="NJ57" s="93">
        <v>7.3333333333333334E-2</v>
      </c>
      <c r="NK57" s="93">
        <v>0.2</v>
      </c>
      <c r="NL57" s="93">
        <v>0.06</v>
      </c>
      <c r="NM57" s="93">
        <v>0.04</v>
      </c>
      <c r="NN57" s="93">
        <v>0.14000000000000001</v>
      </c>
      <c r="NO57" s="93">
        <v>0</v>
      </c>
      <c r="NP57" s="93">
        <v>0</v>
      </c>
      <c r="NQ57" s="93">
        <v>0</v>
      </c>
      <c r="NR57" s="93">
        <v>0</v>
      </c>
      <c r="NS57" s="93">
        <v>0</v>
      </c>
      <c r="NT57" s="93">
        <v>0</v>
      </c>
      <c r="NU57" s="93">
        <v>0</v>
      </c>
      <c r="NV57" s="93">
        <v>0</v>
      </c>
      <c r="NW57" s="93">
        <v>0</v>
      </c>
      <c r="NX57" s="93">
        <v>0</v>
      </c>
      <c r="NY57" s="93">
        <v>0</v>
      </c>
      <c r="NZ57" s="93">
        <v>0</v>
      </c>
      <c r="OA57" s="93">
        <v>0</v>
      </c>
      <c r="OG57" s="91"/>
      <c r="OH57" s="91"/>
    </row>
    <row r="58" spans="1:398" ht="16" customHeight="1">
      <c r="B58" s="103"/>
      <c r="C58" s="103"/>
      <c r="D58" s="103"/>
      <c r="E58" s="104"/>
      <c r="F58" s="101"/>
      <c r="G58" s="97" t="s">
        <v>447</v>
      </c>
      <c r="H58" s="93">
        <v>0.13333333333333333</v>
      </c>
      <c r="I58" s="93">
        <v>0.64666666666666661</v>
      </c>
      <c r="J58" s="93">
        <v>0.8</v>
      </c>
      <c r="K58" s="93">
        <v>0.99333333333333329</v>
      </c>
      <c r="L58" s="93">
        <v>0.64</v>
      </c>
      <c r="M58" s="93">
        <v>0.88</v>
      </c>
      <c r="N58" s="93">
        <v>0.9</v>
      </c>
      <c r="O58" s="93">
        <v>0.77333333333333332</v>
      </c>
      <c r="P58" s="93">
        <v>6.6666666666666671E-3</v>
      </c>
      <c r="Q58" s="93">
        <v>6.6666666666666671E-3</v>
      </c>
      <c r="R58" s="93">
        <v>6.6666666666666671E-3</v>
      </c>
      <c r="S58" s="93">
        <v>0.02</v>
      </c>
      <c r="T58" s="93">
        <v>1.3333333333333334E-2</v>
      </c>
      <c r="U58" s="93">
        <v>0</v>
      </c>
      <c r="V58" s="93">
        <v>0</v>
      </c>
      <c r="W58" s="93">
        <v>0</v>
      </c>
      <c r="X58" s="93">
        <v>0</v>
      </c>
      <c r="Y58" s="93">
        <v>0</v>
      </c>
      <c r="Z58" s="93">
        <v>0</v>
      </c>
      <c r="AA58" s="93">
        <v>0</v>
      </c>
      <c r="AB58" s="93">
        <v>6.6666666666666671E-3</v>
      </c>
      <c r="AC58" s="93">
        <v>0</v>
      </c>
      <c r="AD58" s="93">
        <v>0</v>
      </c>
      <c r="AE58" s="93">
        <v>0</v>
      </c>
      <c r="AF58" s="93">
        <v>6.6666666666666671E-3</v>
      </c>
      <c r="AG58" s="93">
        <v>0.02</v>
      </c>
      <c r="AH58" s="93">
        <v>6.6666666666666671E-3</v>
      </c>
      <c r="AI58" s="93">
        <v>0.18</v>
      </c>
      <c r="AJ58" s="93">
        <v>1.3333333333333334E-2</v>
      </c>
      <c r="AK58" s="93">
        <v>0</v>
      </c>
      <c r="AL58" s="93">
        <v>6.6666666666666671E-3</v>
      </c>
      <c r="AM58" s="93">
        <v>0</v>
      </c>
      <c r="AN58" s="93">
        <v>0</v>
      </c>
      <c r="AO58" s="93">
        <v>0</v>
      </c>
      <c r="AP58" s="93">
        <v>0</v>
      </c>
      <c r="AQ58" s="93">
        <v>0</v>
      </c>
      <c r="AR58" s="93">
        <v>6.6666666666666671E-3</v>
      </c>
      <c r="AS58" s="93">
        <v>1.3333333333333334E-2</v>
      </c>
      <c r="AT58" s="93">
        <v>0</v>
      </c>
      <c r="AU58" s="93">
        <v>0.1</v>
      </c>
      <c r="AV58" s="93">
        <v>0.18</v>
      </c>
      <c r="AW58" s="93">
        <v>0.23333333333333334</v>
      </c>
      <c r="AX58" s="93">
        <v>0.22</v>
      </c>
      <c r="AY58" s="93">
        <v>0.1</v>
      </c>
      <c r="AZ58" s="93">
        <v>0.12</v>
      </c>
      <c r="BA58" s="93">
        <v>7.3333333333333334E-2</v>
      </c>
      <c r="BB58" s="93">
        <v>6.6666666666666671E-3</v>
      </c>
      <c r="BC58" s="93">
        <v>6.6666666666666671E-3</v>
      </c>
      <c r="BD58" s="93">
        <v>0</v>
      </c>
      <c r="BE58" s="93">
        <v>1.3333333333333334E-2</v>
      </c>
      <c r="BF58" s="93">
        <v>0</v>
      </c>
      <c r="BG58" s="93">
        <v>6.6666666666666671E-3</v>
      </c>
      <c r="BH58" s="93">
        <v>0</v>
      </c>
      <c r="BI58" s="93">
        <v>0</v>
      </c>
      <c r="BJ58" s="93">
        <v>0</v>
      </c>
      <c r="BK58" s="93">
        <v>0</v>
      </c>
      <c r="BL58" s="93">
        <v>4.6666666666666669E-2</v>
      </c>
      <c r="BM58" s="93">
        <v>0</v>
      </c>
      <c r="BN58" s="93">
        <v>1.3333333333333334E-2</v>
      </c>
      <c r="BO58" s="93">
        <v>0.02</v>
      </c>
      <c r="BP58" s="93">
        <v>0</v>
      </c>
      <c r="BQ58" s="93">
        <v>6.6666666666666671E-3</v>
      </c>
      <c r="BR58" s="93">
        <v>0.02</v>
      </c>
      <c r="BS58" s="93">
        <v>0.02</v>
      </c>
      <c r="BT58" s="93">
        <v>0.02</v>
      </c>
      <c r="BU58" s="93">
        <v>0.02</v>
      </c>
      <c r="BV58" s="93">
        <v>1.3333333333333334E-2</v>
      </c>
      <c r="BW58" s="93">
        <v>0</v>
      </c>
      <c r="BX58" s="93">
        <v>3.3333333333333333E-2</v>
      </c>
      <c r="BY58" s="93">
        <v>0</v>
      </c>
      <c r="BZ58" s="93">
        <v>6.6666666666666671E-3</v>
      </c>
      <c r="CA58" s="93">
        <v>0</v>
      </c>
      <c r="CB58" s="93">
        <v>1.3333333333333334E-2</v>
      </c>
      <c r="CC58" s="93">
        <v>0</v>
      </c>
      <c r="CD58" s="93">
        <v>0</v>
      </c>
      <c r="CE58" s="93">
        <v>0</v>
      </c>
      <c r="CF58" s="93">
        <v>0</v>
      </c>
      <c r="CG58" s="93">
        <v>0.02</v>
      </c>
      <c r="CH58" s="93">
        <v>5.3333333333333337E-2</v>
      </c>
      <c r="CI58" s="93">
        <v>0</v>
      </c>
      <c r="CJ58" s="93">
        <v>6.6666666666666671E-3</v>
      </c>
      <c r="CK58" s="93">
        <v>0</v>
      </c>
      <c r="CL58" s="93">
        <v>0</v>
      </c>
      <c r="CM58" s="93">
        <v>0</v>
      </c>
      <c r="CN58" s="93">
        <v>0</v>
      </c>
      <c r="CO58" s="93">
        <v>6.6666666666666671E-3</v>
      </c>
      <c r="CP58" s="93">
        <v>0</v>
      </c>
      <c r="CQ58" s="93">
        <v>6.6666666666666671E-3</v>
      </c>
      <c r="CR58" s="93">
        <v>0</v>
      </c>
      <c r="CS58" s="93">
        <v>0</v>
      </c>
      <c r="CT58" s="93">
        <v>0</v>
      </c>
      <c r="CU58" s="93">
        <v>6.6666666666666671E-3</v>
      </c>
      <c r="CV58" s="93">
        <v>6.6666666666666671E-3</v>
      </c>
      <c r="CW58" s="93">
        <v>0</v>
      </c>
      <c r="CX58" s="93">
        <v>0.22666666666666666</v>
      </c>
      <c r="CY58" s="93">
        <v>0</v>
      </c>
      <c r="CZ58" s="93">
        <v>6.6666666666666671E-3</v>
      </c>
      <c r="DA58" s="93">
        <v>6.6666666666666671E-3</v>
      </c>
      <c r="DB58" s="93">
        <v>0</v>
      </c>
      <c r="DC58" s="93">
        <v>0</v>
      </c>
      <c r="DD58" s="93">
        <v>6.6666666666666671E-3</v>
      </c>
      <c r="DE58" s="93">
        <v>0</v>
      </c>
      <c r="DF58" s="93">
        <v>1.3333333333333334E-2</v>
      </c>
      <c r="DG58" s="93">
        <v>0</v>
      </c>
      <c r="DH58" s="93">
        <v>0</v>
      </c>
      <c r="DI58" s="93">
        <v>0</v>
      </c>
      <c r="DJ58" s="93">
        <v>0.15333333333333332</v>
      </c>
      <c r="DK58" s="93">
        <v>1.3333333333333334E-2</v>
      </c>
      <c r="DL58" s="93">
        <v>0</v>
      </c>
      <c r="DM58" s="93">
        <v>0.21333333333333335</v>
      </c>
      <c r="DN58" s="93">
        <v>0.12666666666666668</v>
      </c>
      <c r="DO58" s="93">
        <v>0.85333333333333339</v>
      </c>
      <c r="DP58" s="93">
        <v>0.08</v>
      </c>
      <c r="DQ58" s="93">
        <v>5.3333333333333337E-2</v>
      </c>
      <c r="DR58" s="93">
        <v>0.11333333333333333</v>
      </c>
      <c r="DS58" s="93">
        <v>5.3333333333333337E-2</v>
      </c>
      <c r="DT58" s="93">
        <v>0</v>
      </c>
      <c r="DU58" s="93">
        <v>0</v>
      </c>
      <c r="DV58" s="93">
        <v>6.6666666666666671E-3</v>
      </c>
      <c r="DW58" s="93">
        <v>0.02</v>
      </c>
      <c r="DX58" s="93">
        <v>6.6666666666666671E-3</v>
      </c>
      <c r="DY58" s="93">
        <v>0</v>
      </c>
      <c r="DZ58" s="93">
        <v>0</v>
      </c>
      <c r="EA58" s="93">
        <v>8.666666666666667E-2</v>
      </c>
      <c r="EB58" s="93">
        <v>0</v>
      </c>
      <c r="EC58" s="93">
        <v>0</v>
      </c>
      <c r="ED58" s="93">
        <v>7.3333333333333334E-2</v>
      </c>
      <c r="EE58" s="93">
        <v>0</v>
      </c>
      <c r="EF58" s="93">
        <v>6.6666666666666671E-3</v>
      </c>
      <c r="EG58" s="93">
        <v>0</v>
      </c>
      <c r="EH58" s="93">
        <v>0</v>
      </c>
      <c r="EI58" s="93">
        <v>8.666666666666667E-2</v>
      </c>
      <c r="EJ58" s="93">
        <v>6.6666666666666671E-3</v>
      </c>
      <c r="EK58" s="93">
        <v>0</v>
      </c>
      <c r="EL58" s="93">
        <v>0</v>
      </c>
      <c r="EM58" s="93">
        <v>0</v>
      </c>
      <c r="EN58" s="93">
        <v>0</v>
      </c>
      <c r="EO58" s="93">
        <v>0</v>
      </c>
      <c r="EP58" s="93">
        <v>0</v>
      </c>
      <c r="EQ58" s="93">
        <v>0</v>
      </c>
      <c r="ER58" s="93">
        <v>0</v>
      </c>
      <c r="ES58" s="93">
        <v>0</v>
      </c>
      <c r="ET58" s="93">
        <v>0</v>
      </c>
      <c r="EU58" s="93">
        <v>3.3333333333333333E-2</v>
      </c>
      <c r="EV58" s="93">
        <v>1.3333333333333334E-2</v>
      </c>
      <c r="EW58" s="93">
        <v>3.3333333333333333E-2</v>
      </c>
      <c r="EX58" s="93">
        <v>6.6666666666666671E-3</v>
      </c>
      <c r="EY58" s="93">
        <v>6.6666666666666671E-3</v>
      </c>
      <c r="EZ58" s="93">
        <v>0.02</v>
      </c>
      <c r="FA58" s="93">
        <v>1.3333333333333334E-2</v>
      </c>
      <c r="FB58" s="93">
        <v>6.6666666666666671E-3</v>
      </c>
      <c r="FC58" s="93">
        <v>0</v>
      </c>
      <c r="FD58" s="93">
        <v>6.6666666666666671E-3</v>
      </c>
      <c r="FE58" s="93">
        <v>0</v>
      </c>
      <c r="FF58" s="93">
        <v>0</v>
      </c>
      <c r="FG58" s="93">
        <v>0</v>
      </c>
      <c r="FH58" s="93">
        <v>7.3333333333333334E-2</v>
      </c>
      <c r="FI58" s="93">
        <v>0</v>
      </c>
      <c r="FJ58" s="93">
        <v>0.02</v>
      </c>
      <c r="FK58" s="93">
        <v>0</v>
      </c>
      <c r="FL58" s="93">
        <v>0</v>
      </c>
      <c r="FM58" s="93">
        <v>0</v>
      </c>
      <c r="FN58" s="93">
        <v>1.3333333333333334E-2</v>
      </c>
      <c r="FO58" s="93">
        <v>0</v>
      </c>
      <c r="FP58" s="93">
        <v>1.3333333333333334E-2</v>
      </c>
      <c r="FQ58" s="93">
        <v>1.3333333333333334E-2</v>
      </c>
      <c r="FR58" s="93">
        <v>1.3333333333333334E-2</v>
      </c>
      <c r="FS58" s="93">
        <v>1.3333333333333334E-2</v>
      </c>
      <c r="FT58" s="93">
        <v>0.02</v>
      </c>
      <c r="FU58" s="93">
        <v>0</v>
      </c>
      <c r="FV58" s="93">
        <v>6.6666666666666671E-3</v>
      </c>
      <c r="FW58" s="93">
        <v>1.3333333333333334E-2</v>
      </c>
      <c r="FX58" s="93">
        <v>6.6666666666666671E-3</v>
      </c>
      <c r="FY58" s="93">
        <v>0</v>
      </c>
      <c r="FZ58" s="93">
        <v>0</v>
      </c>
      <c r="GA58" s="93">
        <v>0</v>
      </c>
      <c r="GB58" s="93">
        <v>0</v>
      </c>
      <c r="GC58" s="93">
        <v>0</v>
      </c>
      <c r="GD58" s="93">
        <v>0</v>
      </c>
      <c r="GE58" s="93">
        <v>0</v>
      </c>
      <c r="GF58" s="93">
        <v>1.3333333333333334E-2</v>
      </c>
      <c r="GG58" s="93">
        <v>0</v>
      </c>
      <c r="GH58" s="93">
        <v>1.3333333333333334E-2</v>
      </c>
      <c r="GI58" s="93">
        <v>0.02</v>
      </c>
      <c r="GJ58" s="93">
        <v>6.6666666666666671E-3</v>
      </c>
      <c r="GK58" s="93">
        <v>0.02</v>
      </c>
      <c r="GL58" s="93">
        <v>3.3333333333333333E-2</v>
      </c>
      <c r="GM58" s="93">
        <v>2.6666666666666668E-2</v>
      </c>
      <c r="GN58" s="93">
        <v>0.02</v>
      </c>
      <c r="GO58" s="93">
        <v>2.6666666666666668E-2</v>
      </c>
      <c r="GP58" s="93">
        <v>4.6666666666666669E-2</v>
      </c>
      <c r="GQ58" s="93">
        <v>1.3333333333333334E-2</v>
      </c>
      <c r="GR58" s="93">
        <v>6.6666666666666671E-3</v>
      </c>
      <c r="GS58" s="93">
        <v>6.6666666666666671E-3</v>
      </c>
      <c r="GT58" s="93">
        <v>5.3333333333333337E-2</v>
      </c>
      <c r="GU58" s="93">
        <v>1.3333333333333334E-2</v>
      </c>
      <c r="GV58" s="93">
        <v>0</v>
      </c>
      <c r="GW58" s="93">
        <v>0.02</v>
      </c>
      <c r="GX58" s="93">
        <v>0</v>
      </c>
      <c r="GY58" s="93">
        <v>0.02</v>
      </c>
      <c r="GZ58" s="93">
        <v>2.6666666666666668E-2</v>
      </c>
      <c r="HA58" s="93">
        <v>6.6666666666666671E-3</v>
      </c>
      <c r="HB58" s="93">
        <v>6.6666666666666671E-3</v>
      </c>
      <c r="HC58" s="93">
        <v>1.3333333333333334E-2</v>
      </c>
      <c r="HD58" s="93">
        <v>0.04</v>
      </c>
      <c r="HE58" s="93">
        <v>0.18</v>
      </c>
      <c r="HF58" s="93">
        <v>0</v>
      </c>
      <c r="HG58" s="93">
        <v>2.6666666666666668E-2</v>
      </c>
      <c r="HH58" s="93">
        <v>3.3333333333333333E-2</v>
      </c>
      <c r="HI58" s="93">
        <v>3.3333333333333333E-2</v>
      </c>
      <c r="HJ58" s="93">
        <v>0</v>
      </c>
      <c r="HK58" s="93">
        <v>6.6666666666666671E-3</v>
      </c>
      <c r="HL58" s="93">
        <v>6.6666666666666671E-3</v>
      </c>
      <c r="HM58" s="93">
        <v>4.6666666666666669E-2</v>
      </c>
      <c r="HN58" s="93">
        <v>6.6666666666666671E-3</v>
      </c>
      <c r="HO58" s="93">
        <v>0</v>
      </c>
      <c r="HP58" s="93">
        <v>1.3333333333333334E-2</v>
      </c>
      <c r="HQ58" s="93">
        <v>0</v>
      </c>
      <c r="HR58" s="93">
        <v>0</v>
      </c>
      <c r="HS58" s="93">
        <v>0</v>
      </c>
      <c r="HT58" s="93">
        <v>0</v>
      </c>
      <c r="HU58" s="93">
        <v>6.6666666666666671E-3</v>
      </c>
      <c r="HV58" s="93">
        <v>6.6666666666666671E-3</v>
      </c>
      <c r="HW58" s="93">
        <v>1.3333333333333334E-2</v>
      </c>
      <c r="HX58" s="93">
        <v>1.3333333333333334E-2</v>
      </c>
      <c r="HY58" s="93">
        <v>0.1</v>
      </c>
      <c r="HZ58" s="93">
        <v>0</v>
      </c>
      <c r="IA58" s="93">
        <v>7.3333333333333334E-2</v>
      </c>
      <c r="IB58" s="93">
        <v>0.36</v>
      </c>
      <c r="IC58" s="93">
        <v>0.25333333333333335</v>
      </c>
      <c r="ID58" s="93">
        <v>0.3</v>
      </c>
      <c r="IE58" s="93">
        <v>0.10666666666666667</v>
      </c>
      <c r="IF58" s="93">
        <v>2.6666666666666668E-2</v>
      </c>
      <c r="IG58" s="93">
        <v>0.25333333333333335</v>
      </c>
      <c r="IH58" s="93">
        <v>0</v>
      </c>
      <c r="II58" s="93">
        <v>0</v>
      </c>
      <c r="IJ58" s="93">
        <v>0</v>
      </c>
      <c r="IK58" s="93">
        <v>0</v>
      </c>
      <c r="IL58" s="93">
        <v>0</v>
      </c>
      <c r="IM58" s="93">
        <v>0</v>
      </c>
      <c r="IN58" s="93">
        <v>0</v>
      </c>
      <c r="IO58" s="93">
        <v>0</v>
      </c>
      <c r="IP58" s="93">
        <v>0</v>
      </c>
      <c r="IQ58" s="93">
        <v>0</v>
      </c>
      <c r="IR58" s="93">
        <v>0</v>
      </c>
      <c r="IS58" s="93">
        <v>6.6666666666666671E-3</v>
      </c>
      <c r="IT58" s="93">
        <v>6.6666666666666671E-3</v>
      </c>
      <c r="IU58" s="93">
        <v>6.6666666666666671E-3</v>
      </c>
      <c r="IV58" s="93">
        <v>6.6666666666666671E-3</v>
      </c>
      <c r="IW58" s="93">
        <v>6.6666666666666671E-3</v>
      </c>
      <c r="IX58" s="93">
        <v>1.3333333333333334E-2</v>
      </c>
      <c r="IY58" s="93">
        <v>6.6666666666666671E-3</v>
      </c>
      <c r="IZ58" s="93">
        <v>6.6666666666666671E-3</v>
      </c>
      <c r="JA58" s="93">
        <v>0</v>
      </c>
      <c r="JB58" s="93">
        <v>0</v>
      </c>
      <c r="JC58" s="93">
        <v>0</v>
      </c>
      <c r="JD58" s="93">
        <v>0</v>
      </c>
      <c r="JE58" s="93">
        <v>6.6666666666666671E-3</v>
      </c>
      <c r="JF58" s="93">
        <v>0</v>
      </c>
      <c r="JG58" s="93">
        <v>0</v>
      </c>
      <c r="JH58" s="93">
        <v>0</v>
      </c>
      <c r="JI58" s="93">
        <v>0</v>
      </c>
      <c r="JJ58" s="93">
        <v>1.3333333333333334E-2</v>
      </c>
      <c r="JK58" s="93">
        <v>0.20666666666666667</v>
      </c>
      <c r="JL58" s="93">
        <v>5.3333333333333337E-2</v>
      </c>
      <c r="JM58" s="93">
        <v>0.14666666666666667</v>
      </c>
      <c r="JN58" s="93">
        <v>0</v>
      </c>
      <c r="JO58" s="93">
        <v>0</v>
      </c>
      <c r="JP58" s="93">
        <v>0</v>
      </c>
      <c r="JQ58" s="93">
        <v>0</v>
      </c>
      <c r="JR58" s="93">
        <v>0</v>
      </c>
      <c r="JS58" s="93">
        <v>0</v>
      </c>
      <c r="JT58" s="93">
        <v>0</v>
      </c>
      <c r="JU58" s="93">
        <v>0</v>
      </c>
      <c r="JV58" s="93">
        <v>0</v>
      </c>
      <c r="JW58" s="93">
        <v>0</v>
      </c>
      <c r="JX58" s="93">
        <v>0</v>
      </c>
      <c r="JY58" s="93">
        <v>0.16666666666666666</v>
      </c>
      <c r="JZ58" s="93">
        <v>0.17333333333333334</v>
      </c>
      <c r="KA58" s="93">
        <v>0.16</v>
      </c>
      <c r="KB58" s="93">
        <v>0.53333333333333333</v>
      </c>
      <c r="KC58" s="93">
        <v>0.38</v>
      </c>
      <c r="KD58" s="93">
        <v>0.61333333333333329</v>
      </c>
      <c r="KE58" s="93">
        <v>6.6666666666666666E-2</v>
      </c>
      <c r="KF58" s="93">
        <v>0.21333333333333335</v>
      </c>
      <c r="KG58" s="93">
        <v>0.38</v>
      </c>
      <c r="KH58" s="93">
        <v>0.52</v>
      </c>
      <c r="KI58" s="93">
        <v>0.48666666666666669</v>
      </c>
      <c r="KJ58" s="93">
        <v>0.26666666666666666</v>
      </c>
      <c r="KK58" s="93">
        <v>6.6666666666666671E-3</v>
      </c>
      <c r="KL58" s="93">
        <v>6.6666666666666671E-3</v>
      </c>
      <c r="KM58" s="93">
        <v>1.3333333333333334E-2</v>
      </c>
      <c r="KN58" s="93">
        <v>1.3333333333333334E-2</v>
      </c>
      <c r="KO58" s="93">
        <v>6.6666666666666671E-3</v>
      </c>
      <c r="KP58" s="93">
        <v>0.02</v>
      </c>
      <c r="KQ58" s="93">
        <v>6.6666666666666671E-3</v>
      </c>
      <c r="KR58" s="93">
        <v>0</v>
      </c>
      <c r="KS58" s="93">
        <v>6.6666666666666671E-3</v>
      </c>
      <c r="KT58" s="93">
        <v>0.02</v>
      </c>
      <c r="KU58" s="93">
        <v>1.3333333333333334E-2</v>
      </c>
      <c r="KV58" s="93">
        <v>6.6666666666666671E-3</v>
      </c>
      <c r="KW58" s="93">
        <v>0</v>
      </c>
      <c r="KX58" s="93">
        <v>0</v>
      </c>
      <c r="KY58" s="93">
        <v>0</v>
      </c>
      <c r="KZ58" s="93">
        <v>1.3333333333333334E-2</v>
      </c>
      <c r="LA58" s="93">
        <v>0</v>
      </c>
      <c r="LB58" s="93">
        <v>0</v>
      </c>
      <c r="LC58" s="93">
        <v>0</v>
      </c>
      <c r="LD58" s="93">
        <v>0</v>
      </c>
      <c r="LE58" s="93">
        <v>0</v>
      </c>
      <c r="LF58" s="93">
        <v>0</v>
      </c>
      <c r="LG58" s="93">
        <v>6.6666666666666671E-3</v>
      </c>
      <c r="LH58" s="93">
        <v>1.3333333333333334E-2</v>
      </c>
      <c r="LI58" s="93">
        <v>0</v>
      </c>
      <c r="LJ58" s="93">
        <v>0</v>
      </c>
      <c r="LK58" s="93">
        <v>6.6666666666666671E-3</v>
      </c>
      <c r="LL58" s="93">
        <v>1.3333333333333334E-2</v>
      </c>
      <c r="LM58" s="93">
        <v>1.3333333333333334E-2</v>
      </c>
      <c r="LN58" s="93">
        <v>0</v>
      </c>
      <c r="LO58" s="93">
        <v>0</v>
      </c>
      <c r="LP58" s="93">
        <v>0</v>
      </c>
      <c r="LQ58" s="93">
        <v>3.3333333333333333E-2</v>
      </c>
      <c r="LR58" s="93">
        <v>0.04</v>
      </c>
      <c r="LS58" s="93">
        <v>9.3333333333333338E-2</v>
      </c>
      <c r="LT58" s="93">
        <v>0.04</v>
      </c>
      <c r="LU58" s="93">
        <v>7.3333333333333334E-2</v>
      </c>
      <c r="LV58" s="93">
        <v>0.04</v>
      </c>
      <c r="LW58" s="93">
        <v>0.19333333333333333</v>
      </c>
      <c r="LX58" s="93">
        <v>0.19333333333333333</v>
      </c>
      <c r="LY58" s="93">
        <v>0.18666666666666668</v>
      </c>
      <c r="LZ58" s="93">
        <v>8.666666666666667E-2</v>
      </c>
      <c r="MA58" s="93">
        <v>0.08</v>
      </c>
      <c r="MB58" s="93">
        <v>9.3333333333333338E-2</v>
      </c>
      <c r="MC58" s="93">
        <v>0.14000000000000001</v>
      </c>
      <c r="MD58" s="93">
        <v>0.04</v>
      </c>
      <c r="ME58" s="93">
        <v>1.3333333333333334E-2</v>
      </c>
      <c r="MF58" s="93">
        <v>2.6666666666666668E-2</v>
      </c>
      <c r="MG58" s="93">
        <v>6.6666666666666671E-3</v>
      </c>
      <c r="MH58" s="93">
        <v>1.3333333333333334E-2</v>
      </c>
      <c r="MI58" s="93">
        <v>6.6666666666666671E-3</v>
      </c>
      <c r="MJ58" s="93">
        <v>6.6666666666666671E-3</v>
      </c>
      <c r="MK58" s="93">
        <v>6.6666666666666671E-3</v>
      </c>
      <c r="ML58" s="93">
        <v>0.04</v>
      </c>
      <c r="MM58" s="93">
        <v>0</v>
      </c>
      <c r="MN58" s="93">
        <v>0</v>
      </c>
      <c r="MO58" s="93">
        <v>0</v>
      </c>
      <c r="MP58" s="93">
        <v>0</v>
      </c>
      <c r="MQ58" s="93">
        <v>6.6666666666666671E-3</v>
      </c>
      <c r="MR58" s="93">
        <v>0</v>
      </c>
      <c r="MS58" s="93">
        <v>0</v>
      </c>
      <c r="MT58" s="93">
        <v>0</v>
      </c>
      <c r="MU58" s="93">
        <v>0</v>
      </c>
      <c r="MV58" s="93">
        <v>0</v>
      </c>
      <c r="MW58" s="93">
        <v>0</v>
      </c>
      <c r="MX58" s="93">
        <v>0</v>
      </c>
      <c r="MY58" s="93">
        <v>0</v>
      </c>
      <c r="MZ58" s="93">
        <v>0</v>
      </c>
      <c r="NA58" s="93">
        <v>0</v>
      </c>
      <c r="NB58" s="93">
        <v>6.6666666666666671E-3</v>
      </c>
      <c r="NC58" s="93">
        <v>0</v>
      </c>
      <c r="ND58" s="93">
        <v>0</v>
      </c>
      <c r="NE58" s="93">
        <v>6.6666666666666671E-3</v>
      </c>
      <c r="NF58" s="93">
        <v>6.6666666666666671E-3</v>
      </c>
      <c r="NG58" s="93">
        <v>6.6666666666666671E-3</v>
      </c>
      <c r="NH58" s="93">
        <v>1.3333333333333334E-2</v>
      </c>
      <c r="NI58" s="93">
        <v>6.6666666666666671E-3</v>
      </c>
      <c r="NJ58" s="93">
        <v>0</v>
      </c>
      <c r="NK58" s="93">
        <v>0</v>
      </c>
      <c r="NL58" s="93">
        <v>6.6666666666666671E-3</v>
      </c>
      <c r="NM58" s="93">
        <v>0</v>
      </c>
      <c r="NN58" s="93">
        <v>0</v>
      </c>
      <c r="NO58" s="93">
        <v>0</v>
      </c>
      <c r="NP58" s="93">
        <v>0</v>
      </c>
      <c r="NQ58" s="93">
        <v>0</v>
      </c>
      <c r="NR58" s="93">
        <v>0</v>
      </c>
      <c r="NS58" s="93">
        <v>0</v>
      </c>
      <c r="NT58" s="93">
        <v>0</v>
      </c>
      <c r="NU58" s="93">
        <v>0</v>
      </c>
      <c r="NV58" s="93">
        <v>0</v>
      </c>
      <c r="NW58" s="93">
        <v>0</v>
      </c>
      <c r="NX58" s="93">
        <v>0</v>
      </c>
      <c r="NY58" s="93">
        <v>0</v>
      </c>
      <c r="NZ58" s="93">
        <v>0</v>
      </c>
      <c r="OA58" s="93">
        <v>0</v>
      </c>
      <c r="OG58" s="91"/>
      <c r="OH58" s="91"/>
    </row>
    <row r="59" spans="1:398" ht="16" customHeight="1">
      <c r="B59" s="103"/>
      <c r="C59" s="103"/>
      <c r="D59" s="103"/>
      <c r="E59" s="104"/>
      <c r="F59" s="98"/>
      <c r="G59" s="96" t="s">
        <v>448</v>
      </c>
      <c r="H59" s="93">
        <v>1.3888888888888888E-2</v>
      </c>
      <c r="I59" s="93">
        <v>0.56944444444444442</v>
      </c>
      <c r="J59" s="93">
        <v>0.69444444444444442</v>
      </c>
      <c r="K59" s="93">
        <v>0.88888888888888884</v>
      </c>
      <c r="L59" s="93">
        <v>0.58333333333333337</v>
      </c>
      <c r="M59" s="93">
        <v>0.79166666666666663</v>
      </c>
      <c r="N59" s="93">
        <v>0.73611111111111116</v>
      </c>
      <c r="O59" s="93">
        <v>0.63888888888888884</v>
      </c>
      <c r="P59" s="93">
        <v>1.3888888888888888E-2</v>
      </c>
      <c r="Q59" s="93">
        <v>0</v>
      </c>
      <c r="R59" s="93">
        <v>0</v>
      </c>
      <c r="S59" s="93">
        <v>0.1111111111111111</v>
      </c>
      <c r="T59" s="93">
        <v>6.9444444444444448E-2</v>
      </c>
      <c r="U59" s="93">
        <v>4.1666666666666664E-2</v>
      </c>
      <c r="V59" s="93">
        <v>2.7777777777777776E-2</v>
      </c>
      <c r="W59" s="93">
        <v>1.3888888888888888E-2</v>
      </c>
      <c r="X59" s="93">
        <v>0</v>
      </c>
      <c r="Y59" s="93">
        <v>4.1666666666666664E-2</v>
      </c>
      <c r="Z59" s="93">
        <v>6.9444444444444448E-2</v>
      </c>
      <c r="AA59" s="93">
        <v>4.1666666666666664E-2</v>
      </c>
      <c r="AB59" s="93">
        <v>6.9444444444444448E-2</v>
      </c>
      <c r="AC59" s="93">
        <v>4.1666666666666664E-2</v>
      </c>
      <c r="AD59" s="93">
        <v>0</v>
      </c>
      <c r="AE59" s="93">
        <v>0</v>
      </c>
      <c r="AF59" s="93">
        <v>2.7777777777777776E-2</v>
      </c>
      <c r="AG59" s="93">
        <v>9.7222222222222224E-2</v>
      </c>
      <c r="AH59" s="93">
        <v>1.3888888888888888E-2</v>
      </c>
      <c r="AI59" s="93">
        <v>0.25</v>
      </c>
      <c r="AJ59" s="93">
        <v>4.1666666666666664E-2</v>
      </c>
      <c r="AK59" s="93">
        <v>1.3888888888888888E-2</v>
      </c>
      <c r="AL59" s="93">
        <v>4.1666666666666664E-2</v>
      </c>
      <c r="AM59" s="93">
        <v>5.5555555555555552E-2</v>
      </c>
      <c r="AN59" s="93">
        <v>6.9444444444444448E-2</v>
      </c>
      <c r="AO59" s="93">
        <v>4.1666666666666664E-2</v>
      </c>
      <c r="AP59" s="93">
        <v>1.3888888888888888E-2</v>
      </c>
      <c r="AQ59" s="93">
        <v>2.7777777777777776E-2</v>
      </c>
      <c r="AR59" s="93">
        <v>1.3888888888888888E-2</v>
      </c>
      <c r="AS59" s="93">
        <v>0.22222222222222221</v>
      </c>
      <c r="AT59" s="93">
        <v>0</v>
      </c>
      <c r="AU59" s="93">
        <v>0.25</v>
      </c>
      <c r="AV59" s="93">
        <v>0.40277777777777779</v>
      </c>
      <c r="AW59" s="93">
        <v>0.44444444444444442</v>
      </c>
      <c r="AX59" s="93">
        <v>0.27777777777777779</v>
      </c>
      <c r="AY59" s="93">
        <v>0.41666666666666669</v>
      </c>
      <c r="AZ59" s="93">
        <v>0.27777777777777779</v>
      </c>
      <c r="BA59" s="93">
        <v>0.33333333333333331</v>
      </c>
      <c r="BB59" s="93">
        <v>2.7777777777777776E-2</v>
      </c>
      <c r="BC59" s="93">
        <v>2.7777777777777776E-2</v>
      </c>
      <c r="BD59" s="93">
        <v>2.7777777777777776E-2</v>
      </c>
      <c r="BE59" s="93">
        <v>2.7777777777777776E-2</v>
      </c>
      <c r="BF59" s="93">
        <v>2.7777777777777776E-2</v>
      </c>
      <c r="BG59" s="93">
        <v>2.7777777777777776E-2</v>
      </c>
      <c r="BH59" s="93">
        <v>2.7777777777777776E-2</v>
      </c>
      <c r="BI59" s="93">
        <v>1.3888888888888888E-2</v>
      </c>
      <c r="BJ59" s="93">
        <v>0</v>
      </c>
      <c r="BK59" s="93">
        <v>0</v>
      </c>
      <c r="BL59" s="93">
        <v>9.7222222222222224E-2</v>
      </c>
      <c r="BM59" s="93">
        <v>2.7777777777777776E-2</v>
      </c>
      <c r="BN59" s="93">
        <v>6.9444444444444448E-2</v>
      </c>
      <c r="BO59" s="93">
        <v>6.9444444444444448E-2</v>
      </c>
      <c r="BP59" s="93">
        <v>2.7777777777777776E-2</v>
      </c>
      <c r="BQ59" s="93">
        <v>5.5555555555555552E-2</v>
      </c>
      <c r="BR59" s="93">
        <v>4.1666666666666664E-2</v>
      </c>
      <c r="BS59" s="93">
        <v>2.7777777777777776E-2</v>
      </c>
      <c r="BT59" s="93">
        <v>6.9444444444444448E-2</v>
      </c>
      <c r="BU59" s="93">
        <v>4.1666666666666664E-2</v>
      </c>
      <c r="BV59" s="93">
        <v>1.3888888888888888E-2</v>
      </c>
      <c r="BW59" s="93">
        <v>0</v>
      </c>
      <c r="BX59" s="93">
        <v>5.5555555555555552E-2</v>
      </c>
      <c r="BY59" s="93">
        <v>0</v>
      </c>
      <c r="BZ59" s="93">
        <v>0</v>
      </c>
      <c r="CA59" s="93">
        <v>0</v>
      </c>
      <c r="CB59" s="93">
        <v>1.3888888888888888E-2</v>
      </c>
      <c r="CC59" s="93">
        <v>0</v>
      </c>
      <c r="CD59" s="93">
        <v>0</v>
      </c>
      <c r="CE59" s="93">
        <v>0</v>
      </c>
      <c r="CF59" s="93">
        <v>0</v>
      </c>
      <c r="CG59" s="93">
        <v>1.3888888888888888E-2</v>
      </c>
      <c r="CH59" s="93">
        <v>4.1666666666666664E-2</v>
      </c>
      <c r="CI59" s="93">
        <v>0</v>
      </c>
      <c r="CJ59" s="93">
        <v>8.3333333333333329E-2</v>
      </c>
      <c r="CK59" s="93">
        <v>0</v>
      </c>
      <c r="CL59" s="93">
        <v>0</v>
      </c>
      <c r="CM59" s="93">
        <v>5.5555555555555552E-2</v>
      </c>
      <c r="CN59" s="93">
        <v>1.3888888888888888E-2</v>
      </c>
      <c r="CO59" s="93">
        <v>0.125</v>
      </c>
      <c r="CP59" s="93">
        <v>1.3888888888888888E-2</v>
      </c>
      <c r="CQ59" s="93">
        <v>8.3333333333333329E-2</v>
      </c>
      <c r="CR59" s="93">
        <v>1.3888888888888888E-2</v>
      </c>
      <c r="CS59" s="93">
        <v>4.1666666666666664E-2</v>
      </c>
      <c r="CT59" s="93">
        <v>4.1666666666666664E-2</v>
      </c>
      <c r="CU59" s="93">
        <v>0.125</v>
      </c>
      <c r="CV59" s="93">
        <v>9.7222222222222224E-2</v>
      </c>
      <c r="CW59" s="93">
        <v>0</v>
      </c>
      <c r="CX59" s="93">
        <v>0.25</v>
      </c>
      <c r="CY59" s="93">
        <v>1.3888888888888888E-2</v>
      </c>
      <c r="CZ59" s="93">
        <v>1.3888888888888888E-2</v>
      </c>
      <c r="DA59" s="93">
        <v>6.9444444444444448E-2</v>
      </c>
      <c r="DB59" s="93">
        <v>1.3888888888888888E-2</v>
      </c>
      <c r="DC59" s="93">
        <v>0.16666666666666666</v>
      </c>
      <c r="DD59" s="93">
        <v>0</v>
      </c>
      <c r="DE59" s="93">
        <v>8.3333333333333329E-2</v>
      </c>
      <c r="DF59" s="93">
        <v>2.7777777777777776E-2</v>
      </c>
      <c r="DG59" s="93">
        <v>0.1388888888888889</v>
      </c>
      <c r="DH59" s="93">
        <v>0.1388888888888889</v>
      </c>
      <c r="DI59" s="93">
        <v>1.3888888888888888E-2</v>
      </c>
      <c r="DJ59" s="93">
        <v>2.7777777777777776E-2</v>
      </c>
      <c r="DK59" s="93">
        <v>0</v>
      </c>
      <c r="DL59" s="93">
        <v>0</v>
      </c>
      <c r="DM59" s="93">
        <v>2.7777777777777776E-2</v>
      </c>
      <c r="DN59" s="93">
        <v>4.1666666666666664E-2</v>
      </c>
      <c r="DO59" s="93">
        <v>0.44444444444444442</v>
      </c>
      <c r="DP59" s="93">
        <v>0</v>
      </c>
      <c r="DQ59" s="93">
        <v>2.7777777777777776E-2</v>
      </c>
      <c r="DR59" s="93">
        <v>1.3888888888888888E-2</v>
      </c>
      <c r="DS59" s="93">
        <v>1.3888888888888888E-2</v>
      </c>
      <c r="DT59" s="93">
        <v>4.1666666666666664E-2</v>
      </c>
      <c r="DU59" s="93">
        <v>0</v>
      </c>
      <c r="DV59" s="93">
        <v>9.7222222222222224E-2</v>
      </c>
      <c r="DW59" s="93">
        <v>0.125</v>
      </c>
      <c r="DX59" s="93">
        <v>1.3888888888888888E-2</v>
      </c>
      <c r="DY59" s="93">
        <v>6.9444444444444448E-2</v>
      </c>
      <c r="DZ59" s="93">
        <v>0</v>
      </c>
      <c r="EA59" s="93">
        <v>0.125</v>
      </c>
      <c r="EB59" s="93">
        <v>1.3888888888888888E-2</v>
      </c>
      <c r="EC59" s="93">
        <v>4.1666666666666664E-2</v>
      </c>
      <c r="ED59" s="93">
        <v>0.18055555555555555</v>
      </c>
      <c r="EE59" s="93">
        <v>4.1666666666666664E-2</v>
      </c>
      <c r="EF59" s="93">
        <v>0.2638888888888889</v>
      </c>
      <c r="EG59" s="93">
        <v>4.1666666666666664E-2</v>
      </c>
      <c r="EH59" s="93">
        <v>4.1666666666666664E-2</v>
      </c>
      <c r="EI59" s="93">
        <v>0.1388888888888889</v>
      </c>
      <c r="EJ59" s="93">
        <v>5.5555555555555552E-2</v>
      </c>
      <c r="EK59" s="93">
        <v>2.7777777777777776E-2</v>
      </c>
      <c r="EL59" s="93">
        <v>0.1388888888888889</v>
      </c>
      <c r="EM59" s="93">
        <v>9.7222222222222224E-2</v>
      </c>
      <c r="EN59" s="93">
        <v>6.9444444444444448E-2</v>
      </c>
      <c r="EO59" s="93">
        <v>1.3888888888888888E-2</v>
      </c>
      <c r="EP59" s="93">
        <v>6.9444444444444448E-2</v>
      </c>
      <c r="EQ59" s="93">
        <v>1.3888888888888888E-2</v>
      </c>
      <c r="ER59" s="93">
        <v>0.1111111111111111</v>
      </c>
      <c r="ES59" s="93">
        <v>2.7777777777777776E-2</v>
      </c>
      <c r="ET59" s="93">
        <v>0.1388888888888889</v>
      </c>
      <c r="EU59" s="93">
        <v>0.18055555555555555</v>
      </c>
      <c r="EV59" s="93">
        <v>0.15277777777777779</v>
      </c>
      <c r="EW59" s="93">
        <v>0.1111111111111111</v>
      </c>
      <c r="EX59" s="93">
        <v>0.1388888888888889</v>
      </c>
      <c r="EY59" s="93">
        <v>8.3333333333333329E-2</v>
      </c>
      <c r="EZ59" s="93">
        <v>8.3333333333333329E-2</v>
      </c>
      <c r="FA59" s="93">
        <v>0.125</v>
      </c>
      <c r="FB59" s="93">
        <v>0.1111111111111111</v>
      </c>
      <c r="FC59" s="93">
        <v>0.1111111111111111</v>
      </c>
      <c r="FD59" s="93">
        <v>0.1111111111111111</v>
      </c>
      <c r="FE59" s="93">
        <v>1.3888888888888888E-2</v>
      </c>
      <c r="FF59" s="93">
        <v>0.1111111111111111</v>
      </c>
      <c r="FG59" s="93">
        <v>2.7777777777777776E-2</v>
      </c>
      <c r="FH59" s="93">
        <v>0.125</v>
      </c>
      <c r="FI59" s="93">
        <v>1.3888888888888888E-2</v>
      </c>
      <c r="FJ59" s="93">
        <v>6.9444444444444448E-2</v>
      </c>
      <c r="FK59" s="93">
        <v>0</v>
      </c>
      <c r="FL59" s="93">
        <v>1.3888888888888888E-2</v>
      </c>
      <c r="FM59" s="93">
        <v>2.7777777777777776E-2</v>
      </c>
      <c r="FN59" s="93">
        <v>5.5555555555555552E-2</v>
      </c>
      <c r="FO59" s="93">
        <v>1.3888888888888888E-2</v>
      </c>
      <c r="FP59" s="93">
        <v>4.1666666666666664E-2</v>
      </c>
      <c r="FQ59" s="93">
        <v>0.31944444444444442</v>
      </c>
      <c r="FR59" s="93">
        <v>0.30555555555555558</v>
      </c>
      <c r="FS59" s="93">
        <v>0.375</v>
      </c>
      <c r="FT59" s="93">
        <v>1.3888888888888888E-2</v>
      </c>
      <c r="FU59" s="93">
        <v>4.1666666666666664E-2</v>
      </c>
      <c r="FV59" s="93">
        <v>0</v>
      </c>
      <c r="FW59" s="93">
        <v>5.5555555555555552E-2</v>
      </c>
      <c r="FX59" s="93">
        <v>9.7222222222222224E-2</v>
      </c>
      <c r="FY59" s="93">
        <v>2.7777777777777776E-2</v>
      </c>
      <c r="FZ59" s="93">
        <v>0</v>
      </c>
      <c r="GA59" s="93">
        <v>0</v>
      </c>
      <c r="GB59" s="93">
        <v>0</v>
      </c>
      <c r="GC59" s="93">
        <v>0</v>
      </c>
      <c r="GD59" s="93">
        <v>0</v>
      </c>
      <c r="GE59" s="93">
        <v>0</v>
      </c>
      <c r="GF59" s="93">
        <v>0.19444444444444445</v>
      </c>
      <c r="GG59" s="93">
        <v>5.5555555555555552E-2</v>
      </c>
      <c r="GH59" s="93">
        <v>0.25</v>
      </c>
      <c r="GI59" s="93">
        <v>0.125</v>
      </c>
      <c r="GJ59" s="93">
        <v>1.3888888888888888E-2</v>
      </c>
      <c r="GK59" s="93">
        <v>0.18055555555555555</v>
      </c>
      <c r="GL59" s="93">
        <v>0.33333333333333331</v>
      </c>
      <c r="GM59" s="93">
        <v>0.33333333333333331</v>
      </c>
      <c r="GN59" s="93">
        <v>0.29166666666666669</v>
      </c>
      <c r="GO59" s="93">
        <v>0.3888888888888889</v>
      </c>
      <c r="GP59" s="93">
        <v>6.9444444444444448E-2</v>
      </c>
      <c r="GQ59" s="93">
        <v>0</v>
      </c>
      <c r="GR59" s="93">
        <v>1.3888888888888888E-2</v>
      </c>
      <c r="GS59" s="93">
        <v>1.3888888888888888E-2</v>
      </c>
      <c r="GT59" s="93">
        <v>5.5555555555555552E-2</v>
      </c>
      <c r="GU59" s="93">
        <v>4.1666666666666664E-2</v>
      </c>
      <c r="GV59" s="93">
        <v>4.1666666666666664E-2</v>
      </c>
      <c r="GW59" s="93">
        <v>5.5555555555555552E-2</v>
      </c>
      <c r="GX59" s="93">
        <v>1.3888888888888888E-2</v>
      </c>
      <c r="GY59" s="93">
        <v>5.5555555555555552E-2</v>
      </c>
      <c r="GZ59" s="93">
        <v>0.16666666666666666</v>
      </c>
      <c r="HA59" s="93">
        <v>8.3333333333333329E-2</v>
      </c>
      <c r="HB59" s="93">
        <v>6.9444444444444448E-2</v>
      </c>
      <c r="HC59" s="93">
        <v>6.9444444444444448E-2</v>
      </c>
      <c r="HD59" s="93">
        <v>8.3333333333333329E-2</v>
      </c>
      <c r="HE59" s="93">
        <v>0.29166666666666669</v>
      </c>
      <c r="HF59" s="93">
        <v>1.3888888888888888E-2</v>
      </c>
      <c r="HG59" s="93">
        <v>5.5555555555555552E-2</v>
      </c>
      <c r="HH59" s="93">
        <v>0.125</v>
      </c>
      <c r="HI59" s="93">
        <v>6.9444444444444448E-2</v>
      </c>
      <c r="HJ59" s="93">
        <v>0</v>
      </c>
      <c r="HK59" s="93">
        <v>9.7222222222222224E-2</v>
      </c>
      <c r="HL59" s="93">
        <v>0.16666666666666666</v>
      </c>
      <c r="HM59" s="93">
        <v>0.1111111111111111</v>
      </c>
      <c r="HN59" s="93">
        <v>4.1666666666666664E-2</v>
      </c>
      <c r="HO59" s="93">
        <v>0</v>
      </c>
      <c r="HP59" s="93">
        <v>6.9444444444444448E-2</v>
      </c>
      <c r="HQ59" s="93">
        <v>1.3888888888888888E-2</v>
      </c>
      <c r="HR59" s="93">
        <v>0</v>
      </c>
      <c r="HS59" s="93">
        <v>4.1666666666666664E-2</v>
      </c>
      <c r="HT59" s="93">
        <v>4.1666666666666664E-2</v>
      </c>
      <c r="HU59" s="93">
        <v>9.7222222222222224E-2</v>
      </c>
      <c r="HV59" s="93">
        <v>0.1388888888888889</v>
      </c>
      <c r="HW59" s="93">
        <v>0.16666666666666666</v>
      </c>
      <c r="HX59" s="93">
        <v>4.1666666666666664E-2</v>
      </c>
      <c r="HY59" s="93">
        <v>0.1388888888888889</v>
      </c>
      <c r="HZ59" s="93">
        <v>0</v>
      </c>
      <c r="IA59" s="93">
        <v>0.2361111111111111</v>
      </c>
      <c r="IB59" s="93">
        <v>0.41666666666666669</v>
      </c>
      <c r="IC59" s="93">
        <v>0.3888888888888889</v>
      </c>
      <c r="ID59" s="93">
        <v>0.29166666666666669</v>
      </c>
      <c r="IE59" s="93">
        <v>0.30555555555555558</v>
      </c>
      <c r="IF59" s="93">
        <v>4.1666666666666664E-2</v>
      </c>
      <c r="IG59" s="93">
        <v>0.29166666666666669</v>
      </c>
      <c r="IH59" s="93">
        <v>1.3888888888888888E-2</v>
      </c>
      <c r="II59" s="93">
        <v>2.7777777777777776E-2</v>
      </c>
      <c r="IJ59" s="93">
        <v>2.7777777777777776E-2</v>
      </c>
      <c r="IK59" s="93">
        <v>4.1666666666666664E-2</v>
      </c>
      <c r="IL59" s="93">
        <v>2.7777777777777776E-2</v>
      </c>
      <c r="IM59" s="93">
        <v>2.7777777777777776E-2</v>
      </c>
      <c r="IN59" s="93">
        <v>4.1666666666666664E-2</v>
      </c>
      <c r="IO59" s="93">
        <v>0</v>
      </c>
      <c r="IP59" s="93">
        <v>2.7777777777777776E-2</v>
      </c>
      <c r="IQ59" s="93">
        <v>4.1666666666666664E-2</v>
      </c>
      <c r="IR59" s="93">
        <v>2.7777777777777776E-2</v>
      </c>
      <c r="IS59" s="93">
        <v>9.7222222222222224E-2</v>
      </c>
      <c r="IT59" s="93">
        <v>0.1111111111111111</v>
      </c>
      <c r="IU59" s="93">
        <v>0.1111111111111111</v>
      </c>
      <c r="IV59" s="93">
        <v>0.2361111111111111</v>
      </c>
      <c r="IW59" s="93">
        <v>0.25</v>
      </c>
      <c r="IX59" s="93">
        <v>0.20833333333333334</v>
      </c>
      <c r="IY59" s="93">
        <v>0.15277777777777779</v>
      </c>
      <c r="IZ59" s="93">
        <v>0.15277777777777779</v>
      </c>
      <c r="JA59" s="93">
        <v>0</v>
      </c>
      <c r="JB59" s="93">
        <v>1.3888888888888888E-2</v>
      </c>
      <c r="JC59" s="93">
        <v>1.3888888888888888E-2</v>
      </c>
      <c r="JD59" s="93">
        <v>6.9444444444444448E-2</v>
      </c>
      <c r="JE59" s="93">
        <v>4.1666666666666664E-2</v>
      </c>
      <c r="JF59" s="93">
        <v>1.3888888888888888E-2</v>
      </c>
      <c r="JG59" s="93">
        <v>0</v>
      </c>
      <c r="JH59" s="93">
        <v>0</v>
      </c>
      <c r="JI59" s="93">
        <v>0</v>
      </c>
      <c r="JJ59" s="93">
        <v>0.16666666666666666</v>
      </c>
      <c r="JK59" s="93">
        <v>0.2361111111111111</v>
      </c>
      <c r="JL59" s="93">
        <v>0.125</v>
      </c>
      <c r="JM59" s="93">
        <v>0.16666666666666666</v>
      </c>
      <c r="JN59" s="93">
        <v>1.3888888888888888E-2</v>
      </c>
      <c r="JO59" s="93">
        <v>1.3888888888888888E-2</v>
      </c>
      <c r="JP59" s="93">
        <v>4.1666666666666664E-2</v>
      </c>
      <c r="JQ59" s="93">
        <v>0</v>
      </c>
      <c r="JR59" s="93">
        <v>0</v>
      </c>
      <c r="JS59" s="93">
        <v>0</v>
      </c>
      <c r="JT59" s="93">
        <v>1.3888888888888888E-2</v>
      </c>
      <c r="JU59" s="93">
        <v>0</v>
      </c>
      <c r="JV59" s="93">
        <v>0</v>
      </c>
      <c r="JW59" s="93">
        <v>0</v>
      </c>
      <c r="JX59" s="93">
        <v>0</v>
      </c>
      <c r="JY59" s="93">
        <v>0.41666666666666669</v>
      </c>
      <c r="JZ59" s="93">
        <v>0.375</v>
      </c>
      <c r="KA59" s="93">
        <v>0.27777777777777779</v>
      </c>
      <c r="KB59" s="93">
        <v>0.4861111111111111</v>
      </c>
      <c r="KC59" s="93">
        <v>0.40277777777777779</v>
      </c>
      <c r="KD59" s="93">
        <v>0.45833333333333331</v>
      </c>
      <c r="KE59" s="93">
        <v>0.31944444444444442</v>
      </c>
      <c r="KF59" s="93">
        <v>0.34722222222222221</v>
      </c>
      <c r="KG59" s="93">
        <v>0.5</v>
      </c>
      <c r="KH59" s="93">
        <v>0.56944444444444442</v>
      </c>
      <c r="KI59" s="93">
        <v>0.51388888888888884</v>
      </c>
      <c r="KJ59" s="93">
        <v>0.54166666666666663</v>
      </c>
      <c r="KK59" s="93">
        <v>0.2361111111111111</v>
      </c>
      <c r="KL59" s="93">
        <v>0.16666666666666666</v>
      </c>
      <c r="KM59" s="93">
        <v>0.18055555555555555</v>
      </c>
      <c r="KN59" s="93">
        <v>0.31944444444444442</v>
      </c>
      <c r="KO59" s="93">
        <v>9.7222222222222224E-2</v>
      </c>
      <c r="KP59" s="93">
        <v>0.30555555555555558</v>
      </c>
      <c r="KQ59" s="93">
        <v>1.3888888888888888E-2</v>
      </c>
      <c r="KR59" s="93">
        <v>0</v>
      </c>
      <c r="KS59" s="93">
        <v>0</v>
      </c>
      <c r="KT59" s="93">
        <v>4.1666666666666664E-2</v>
      </c>
      <c r="KU59" s="93">
        <v>0</v>
      </c>
      <c r="KV59" s="93">
        <v>1.3888888888888888E-2</v>
      </c>
      <c r="KW59" s="93">
        <v>2.7777777777777776E-2</v>
      </c>
      <c r="KX59" s="93">
        <v>0</v>
      </c>
      <c r="KY59" s="93">
        <v>0</v>
      </c>
      <c r="KZ59" s="93">
        <v>0.125</v>
      </c>
      <c r="LA59" s="93">
        <v>5.5555555555555552E-2</v>
      </c>
      <c r="LB59" s="93">
        <v>0</v>
      </c>
      <c r="LC59" s="93">
        <v>1.3888888888888888E-2</v>
      </c>
      <c r="LD59" s="93">
        <v>5.5555555555555552E-2</v>
      </c>
      <c r="LE59" s="93">
        <v>0</v>
      </c>
      <c r="LF59" s="93">
        <v>8.3333333333333329E-2</v>
      </c>
      <c r="LG59" s="93">
        <v>0.15277777777777779</v>
      </c>
      <c r="LH59" s="93">
        <v>0.1388888888888889</v>
      </c>
      <c r="LI59" s="93">
        <v>0</v>
      </c>
      <c r="LJ59" s="93">
        <v>0</v>
      </c>
      <c r="LK59" s="93">
        <v>0</v>
      </c>
      <c r="LL59" s="93">
        <v>2.7777777777777776E-2</v>
      </c>
      <c r="LM59" s="93">
        <v>4.1666666666666664E-2</v>
      </c>
      <c r="LN59" s="93">
        <v>2.7777777777777776E-2</v>
      </c>
      <c r="LO59" s="93">
        <v>1.3888888888888888E-2</v>
      </c>
      <c r="LP59" s="93">
        <v>0</v>
      </c>
      <c r="LQ59" s="93">
        <v>0.2638888888888889</v>
      </c>
      <c r="LR59" s="93">
        <v>9.7222222222222224E-2</v>
      </c>
      <c r="LS59" s="93">
        <v>0.2638888888888889</v>
      </c>
      <c r="LT59" s="93">
        <v>0.31944444444444442</v>
      </c>
      <c r="LU59" s="93">
        <v>0.22222222222222221</v>
      </c>
      <c r="LV59" s="93">
        <v>0.375</v>
      </c>
      <c r="LW59" s="93">
        <v>0.34722222222222221</v>
      </c>
      <c r="LX59" s="93">
        <v>0.29166666666666669</v>
      </c>
      <c r="LY59" s="93">
        <v>0.29166666666666669</v>
      </c>
      <c r="LZ59" s="93">
        <v>0.20833333333333334</v>
      </c>
      <c r="MA59" s="93">
        <v>0.1388888888888889</v>
      </c>
      <c r="MB59" s="93">
        <v>0.22222222222222221</v>
      </c>
      <c r="MC59" s="93">
        <v>0.15277777777777779</v>
      </c>
      <c r="MD59" s="93">
        <v>1.3888888888888888E-2</v>
      </c>
      <c r="ME59" s="93">
        <v>1.3888888888888888E-2</v>
      </c>
      <c r="MF59" s="93">
        <v>2.7777777777777776E-2</v>
      </c>
      <c r="MG59" s="93">
        <v>2.7777777777777776E-2</v>
      </c>
      <c r="MH59" s="93">
        <v>4.1666666666666664E-2</v>
      </c>
      <c r="MI59" s="93">
        <v>0</v>
      </c>
      <c r="MJ59" s="93">
        <v>4.1666666666666664E-2</v>
      </c>
      <c r="MK59" s="93">
        <v>2.7777777777777776E-2</v>
      </c>
      <c r="ML59" s="93">
        <v>4.1666666666666664E-2</v>
      </c>
      <c r="MM59" s="93">
        <v>0</v>
      </c>
      <c r="MN59" s="93">
        <v>0</v>
      </c>
      <c r="MO59" s="93">
        <v>0</v>
      </c>
      <c r="MP59" s="93">
        <v>0</v>
      </c>
      <c r="MQ59" s="93">
        <v>0</v>
      </c>
      <c r="MR59" s="93">
        <v>0</v>
      </c>
      <c r="MS59" s="93">
        <v>0</v>
      </c>
      <c r="MT59" s="93">
        <v>5.5555555555555552E-2</v>
      </c>
      <c r="MU59" s="93">
        <v>0</v>
      </c>
      <c r="MV59" s="93">
        <v>1.3888888888888888E-2</v>
      </c>
      <c r="MW59" s="93">
        <v>4.1666666666666664E-2</v>
      </c>
      <c r="MX59" s="93">
        <v>0</v>
      </c>
      <c r="MY59" s="93">
        <v>0</v>
      </c>
      <c r="MZ59" s="93">
        <v>1.3888888888888888E-2</v>
      </c>
      <c r="NA59" s="93">
        <v>0</v>
      </c>
      <c r="NB59" s="93">
        <v>0.1388888888888889</v>
      </c>
      <c r="NC59" s="93">
        <v>0</v>
      </c>
      <c r="ND59" s="93">
        <v>1.3888888888888888E-2</v>
      </c>
      <c r="NE59" s="93">
        <v>1.3888888888888888E-2</v>
      </c>
      <c r="NF59" s="93">
        <v>0.125</v>
      </c>
      <c r="NG59" s="93">
        <v>0.15277777777777779</v>
      </c>
      <c r="NH59" s="93">
        <v>0.33333333333333331</v>
      </c>
      <c r="NI59" s="93">
        <v>0.18055555555555555</v>
      </c>
      <c r="NJ59" s="93">
        <v>0</v>
      </c>
      <c r="NK59" s="93">
        <v>0.125</v>
      </c>
      <c r="NL59" s="93">
        <v>0</v>
      </c>
      <c r="NM59" s="93">
        <v>0</v>
      </c>
      <c r="NN59" s="93">
        <v>6.9444444444444448E-2</v>
      </c>
      <c r="NO59" s="93">
        <v>0</v>
      </c>
      <c r="NP59" s="93">
        <v>0</v>
      </c>
      <c r="NQ59" s="93">
        <v>0</v>
      </c>
      <c r="NR59" s="93">
        <v>0</v>
      </c>
      <c r="NS59" s="93">
        <v>0</v>
      </c>
      <c r="NT59" s="93">
        <v>0</v>
      </c>
      <c r="NU59" s="93">
        <v>0</v>
      </c>
      <c r="NV59" s="93">
        <v>0</v>
      </c>
      <c r="NW59" s="93">
        <v>0</v>
      </c>
      <c r="NX59" s="93">
        <v>0</v>
      </c>
      <c r="NY59" s="93">
        <v>0</v>
      </c>
      <c r="NZ59" s="93">
        <v>0</v>
      </c>
      <c r="OA59" s="93">
        <v>0</v>
      </c>
      <c r="OG59" s="91"/>
      <c r="OH59" s="91"/>
    </row>
    <row r="60" spans="1:398" ht="16" customHeight="1">
      <c r="B60" s="95"/>
      <c r="D60" s="90"/>
      <c r="E60" s="90"/>
      <c r="F60" s="90"/>
      <c r="G60" s="90" t="s">
        <v>382</v>
      </c>
      <c r="H60" s="17" t="s">
        <v>46</v>
      </c>
      <c r="I60" s="17" t="s">
        <v>195</v>
      </c>
      <c r="J60" s="17" t="s">
        <v>298</v>
      </c>
      <c r="K60" s="17" t="s">
        <v>309</v>
      </c>
      <c r="L60" s="17" t="s">
        <v>341</v>
      </c>
      <c r="M60" s="17" t="s">
        <v>342</v>
      </c>
      <c r="N60" s="17" t="s">
        <v>346</v>
      </c>
      <c r="O60" s="17" t="s">
        <v>353</v>
      </c>
      <c r="P60" s="17" t="s">
        <v>129</v>
      </c>
      <c r="Q60" s="17" t="s">
        <v>130</v>
      </c>
      <c r="R60" s="17" t="s">
        <v>142</v>
      </c>
      <c r="S60" s="17" t="s">
        <v>72</v>
      </c>
      <c r="T60" s="17" t="s">
        <v>128</v>
      </c>
      <c r="U60" s="17" t="s">
        <v>21</v>
      </c>
      <c r="V60" s="17" t="s">
        <v>27</v>
      </c>
      <c r="W60" s="17" t="s">
        <v>53</v>
      </c>
      <c r="X60" s="17" t="s">
        <v>58</v>
      </c>
      <c r="Y60" s="17" t="s">
        <v>60</v>
      </c>
      <c r="Z60" s="17" t="s">
        <v>76</v>
      </c>
      <c r="AA60" s="17" t="s">
        <v>87</v>
      </c>
      <c r="AB60" s="17" t="s">
        <v>120</v>
      </c>
      <c r="AC60" s="17" t="s">
        <v>138</v>
      </c>
      <c r="AD60" s="17" t="s">
        <v>160</v>
      </c>
      <c r="AE60" s="17" t="s">
        <v>250</v>
      </c>
      <c r="AF60" s="17" t="s">
        <v>357</v>
      </c>
      <c r="AG60" s="17" t="s">
        <v>84</v>
      </c>
      <c r="AH60" s="17" t="s">
        <v>112</v>
      </c>
      <c r="AI60" s="17" t="s">
        <v>199</v>
      </c>
      <c r="AJ60" s="17" t="s">
        <v>172</v>
      </c>
      <c r="AK60" s="17" t="s">
        <v>188</v>
      </c>
      <c r="AL60" s="17" t="s">
        <v>226</v>
      </c>
      <c r="AM60" s="17" t="s">
        <v>246</v>
      </c>
      <c r="AN60" s="17" t="s">
        <v>247</v>
      </c>
      <c r="AO60" s="17" t="s">
        <v>248</v>
      </c>
      <c r="AP60" s="17" t="s">
        <v>249</v>
      </c>
      <c r="AQ60" s="17" t="s">
        <v>264</v>
      </c>
      <c r="AR60" s="17" t="s">
        <v>91</v>
      </c>
      <c r="AS60" s="17" t="s">
        <v>364</v>
      </c>
      <c r="AT60" s="17" t="s">
        <v>13</v>
      </c>
      <c r="AU60" s="17" t="s">
        <v>47</v>
      </c>
      <c r="AV60" s="17" t="s">
        <v>214</v>
      </c>
      <c r="AW60" s="17" t="s">
        <v>215</v>
      </c>
      <c r="AX60" s="17" t="s">
        <v>216</v>
      </c>
      <c r="AY60" s="17" t="s">
        <v>217</v>
      </c>
      <c r="AZ60" s="17" t="s">
        <v>218</v>
      </c>
      <c r="BA60" s="17" t="s">
        <v>380</v>
      </c>
      <c r="BB60" s="17" t="s">
        <v>201</v>
      </c>
      <c r="BC60" s="17" t="s">
        <v>219</v>
      </c>
      <c r="BD60" s="17" t="s">
        <v>220</v>
      </c>
      <c r="BE60" s="17" t="s">
        <v>222</v>
      </c>
      <c r="BF60" s="17" t="s">
        <v>223</v>
      </c>
      <c r="BG60" s="17" t="s">
        <v>225</v>
      </c>
      <c r="BH60" s="17" t="s">
        <v>230</v>
      </c>
      <c r="BI60" s="17" t="s">
        <v>0</v>
      </c>
      <c r="BJ60" s="17" t="s">
        <v>14</v>
      </c>
      <c r="BK60" s="17" t="s">
        <v>18</v>
      </c>
      <c r="BL60" s="17" t="s">
        <v>55</v>
      </c>
      <c r="BM60" s="17" t="s">
        <v>176</v>
      </c>
      <c r="BN60" s="17" t="s">
        <v>177</v>
      </c>
      <c r="BO60" s="17" t="s">
        <v>178</v>
      </c>
      <c r="BP60" s="17" t="s">
        <v>179</v>
      </c>
      <c r="BQ60" s="17" t="s">
        <v>180</v>
      </c>
      <c r="BR60" s="17" t="s">
        <v>134</v>
      </c>
      <c r="BS60" s="17" t="s">
        <v>159</v>
      </c>
      <c r="BT60" s="17" t="s">
        <v>191</v>
      </c>
      <c r="BU60" s="17" t="s">
        <v>192</v>
      </c>
      <c r="BV60" s="17" t="s">
        <v>193</v>
      </c>
      <c r="BW60" s="17" t="s">
        <v>243</v>
      </c>
      <c r="BX60" s="17" t="s">
        <v>274</v>
      </c>
      <c r="BY60" s="17" t="s">
        <v>63</v>
      </c>
      <c r="BZ60" s="17" t="s">
        <v>10</v>
      </c>
      <c r="CA60" s="17" t="s">
        <v>43</v>
      </c>
      <c r="CB60" s="17" t="s">
        <v>131</v>
      </c>
      <c r="CC60" s="17" t="s">
        <v>144</v>
      </c>
      <c r="CD60" s="17" t="s">
        <v>154</v>
      </c>
      <c r="CE60" s="17" t="s">
        <v>166</v>
      </c>
      <c r="CF60" s="17" t="s">
        <v>167</v>
      </c>
      <c r="CG60" s="17" t="s">
        <v>271</v>
      </c>
      <c r="CH60" s="17" t="s">
        <v>272</v>
      </c>
      <c r="CI60" s="17" t="s">
        <v>273</v>
      </c>
      <c r="CJ60" s="17" t="s">
        <v>52</v>
      </c>
      <c r="CK60" s="17" t="s">
        <v>23</v>
      </c>
      <c r="CL60" s="17" t="s">
        <v>158</v>
      </c>
      <c r="CM60" s="17" t="s">
        <v>242</v>
      </c>
      <c r="CN60" s="17" t="s">
        <v>1</v>
      </c>
      <c r="CO60" s="17" t="s">
        <v>146</v>
      </c>
      <c r="CP60" s="17" t="s">
        <v>295</v>
      </c>
      <c r="CQ60" s="17" t="s">
        <v>296</v>
      </c>
      <c r="CR60" s="17" t="s">
        <v>299</v>
      </c>
      <c r="CS60" s="17" t="s">
        <v>300</v>
      </c>
      <c r="CT60" s="17" t="s">
        <v>362</v>
      </c>
      <c r="CU60" s="17" t="s">
        <v>285</v>
      </c>
      <c r="CV60" s="17" t="s">
        <v>293</v>
      </c>
      <c r="CW60" s="17" t="s">
        <v>244</v>
      </c>
      <c r="CX60" s="17" t="s">
        <v>25</v>
      </c>
      <c r="CY60" s="17" t="s">
        <v>35</v>
      </c>
      <c r="CZ60" s="17" t="s">
        <v>64</v>
      </c>
      <c r="DA60" s="17" t="s">
        <v>228</v>
      </c>
      <c r="DB60" s="17" t="s">
        <v>304</v>
      </c>
      <c r="DC60" s="17" t="s">
        <v>97</v>
      </c>
      <c r="DD60" s="17" t="s">
        <v>202</v>
      </c>
      <c r="DE60" s="17" t="s">
        <v>94</v>
      </c>
      <c r="DF60" s="17" t="s">
        <v>36</v>
      </c>
      <c r="DG60" s="17" t="s">
        <v>155</v>
      </c>
      <c r="DH60" s="17" t="s">
        <v>156</v>
      </c>
      <c r="DI60" s="17" t="s">
        <v>206</v>
      </c>
      <c r="DJ60" s="17" t="s">
        <v>22</v>
      </c>
      <c r="DK60" s="17" t="s">
        <v>30</v>
      </c>
      <c r="DL60" s="17" t="s">
        <v>32</v>
      </c>
      <c r="DM60" s="17" t="s">
        <v>37</v>
      </c>
      <c r="DN60" s="17" t="s">
        <v>38</v>
      </c>
      <c r="DO60" s="17" t="s">
        <v>125</v>
      </c>
      <c r="DP60" s="17" t="s">
        <v>313</v>
      </c>
      <c r="DQ60" s="17" t="s">
        <v>322</v>
      </c>
      <c r="DR60" s="17" t="s">
        <v>368</v>
      </c>
      <c r="DS60" s="17" t="s">
        <v>369</v>
      </c>
      <c r="DT60" s="17" t="s">
        <v>40</v>
      </c>
      <c r="DU60" s="17" t="s">
        <v>41</v>
      </c>
      <c r="DV60" s="17" t="s">
        <v>67</v>
      </c>
      <c r="DW60" s="17" t="s">
        <v>68</v>
      </c>
      <c r="DX60" s="17" t="s">
        <v>74</v>
      </c>
      <c r="DY60" s="17" t="s">
        <v>114</v>
      </c>
      <c r="DZ60" s="17" t="s">
        <v>115</v>
      </c>
      <c r="EA60" s="17" t="s">
        <v>168</v>
      </c>
      <c r="EB60" s="17" t="s">
        <v>196</v>
      </c>
      <c r="EC60" s="17" t="s">
        <v>251</v>
      </c>
      <c r="ED60" s="17" t="s">
        <v>253</v>
      </c>
      <c r="EE60" s="17" t="s">
        <v>255</v>
      </c>
      <c r="EF60" s="17" t="s">
        <v>261</v>
      </c>
      <c r="EG60" s="17" t="s">
        <v>262</v>
      </c>
      <c r="EH60" s="17" t="s">
        <v>263</v>
      </c>
      <c r="EI60" s="17" t="s">
        <v>281</v>
      </c>
      <c r="EJ60" s="17" t="s">
        <v>314</v>
      </c>
      <c r="EK60" s="17" t="s">
        <v>316</v>
      </c>
      <c r="EL60" s="17" t="s">
        <v>124</v>
      </c>
      <c r="EM60" s="17" t="s">
        <v>235</v>
      </c>
      <c r="EN60" s="17" t="s">
        <v>237</v>
      </c>
      <c r="EO60" s="17" t="s">
        <v>238</v>
      </c>
      <c r="EP60" s="17" t="s">
        <v>239</v>
      </c>
      <c r="EQ60" s="17" t="s">
        <v>240</v>
      </c>
      <c r="ER60" s="17" t="s">
        <v>256</v>
      </c>
      <c r="ES60" s="17" t="s">
        <v>305</v>
      </c>
      <c r="ET60" s="17" t="s">
        <v>236</v>
      </c>
      <c r="EU60" s="17" t="s">
        <v>323</v>
      </c>
      <c r="EV60" s="17" t="s">
        <v>325</v>
      </c>
      <c r="EW60" s="17" t="s">
        <v>331</v>
      </c>
      <c r="EX60" s="17" t="s">
        <v>332</v>
      </c>
      <c r="EY60" s="17" t="s">
        <v>333</v>
      </c>
      <c r="EZ60" s="17" t="s">
        <v>336</v>
      </c>
      <c r="FA60" s="17" t="s">
        <v>276</v>
      </c>
      <c r="FB60" s="17" t="s">
        <v>339</v>
      </c>
      <c r="FC60" s="17" t="s">
        <v>363</v>
      </c>
      <c r="FD60" s="17" t="s">
        <v>174</v>
      </c>
      <c r="FE60" s="17" t="s">
        <v>103</v>
      </c>
      <c r="FF60" s="17" t="s">
        <v>209</v>
      </c>
      <c r="FG60" s="17" t="s">
        <v>79</v>
      </c>
      <c r="FH60" s="17" t="s">
        <v>85</v>
      </c>
      <c r="FI60" s="17" t="s">
        <v>93</v>
      </c>
      <c r="FJ60" s="17" t="s">
        <v>145</v>
      </c>
      <c r="FK60" s="17" t="s">
        <v>185</v>
      </c>
      <c r="FL60" s="17" t="s">
        <v>302</v>
      </c>
      <c r="FM60" s="17" t="s">
        <v>365</v>
      </c>
      <c r="FN60" s="17" t="s">
        <v>370</v>
      </c>
      <c r="FO60" s="17" t="s">
        <v>31</v>
      </c>
      <c r="FP60" s="17" t="s">
        <v>116</v>
      </c>
      <c r="FQ60" s="17" t="s">
        <v>277</v>
      </c>
      <c r="FR60" s="17" t="s">
        <v>317</v>
      </c>
      <c r="FS60" s="17" t="s">
        <v>318</v>
      </c>
      <c r="FT60" s="17" t="s">
        <v>99</v>
      </c>
      <c r="FU60" s="17" t="s">
        <v>136</v>
      </c>
      <c r="FV60" s="17" t="s">
        <v>189</v>
      </c>
      <c r="FW60" s="17" t="s">
        <v>303</v>
      </c>
      <c r="FX60" s="17" t="s">
        <v>306</v>
      </c>
      <c r="FY60" s="17" t="s">
        <v>340</v>
      </c>
      <c r="FZ60" s="17" t="s">
        <v>20</v>
      </c>
      <c r="GA60" s="17" t="s">
        <v>104</v>
      </c>
      <c r="GB60" s="17" t="s">
        <v>105</v>
      </c>
      <c r="GC60" s="17" t="s">
        <v>107</v>
      </c>
      <c r="GD60" s="17" t="s">
        <v>122</v>
      </c>
      <c r="GE60" s="17" t="s">
        <v>123</v>
      </c>
      <c r="GF60" s="17" t="s">
        <v>77</v>
      </c>
      <c r="GG60" s="17" t="s">
        <v>78</v>
      </c>
      <c r="GH60" s="17" t="s">
        <v>82</v>
      </c>
      <c r="GI60" s="17" t="s">
        <v>165</v>
      </c>
      <c r="GJ60" s="17" t="s">
        <v>301</v>
      </c>
      <c r="GK60" s="17" t="s">
        <v>377</v>
      </c>
      <c r="GL60" s="17" t="s">
        <v>259</v>
      </c>
      <c r="GM60" s="17" t="s">
        <v>292</v>
      </c>
      <c r="GN60" s="17" t="s">
        <v>28</v>
      </c>
      <c r="GO60" s="17" t="s">
        <v>260</v>
      </c>
      <c r="GP60" s="17" t="s">
        <v>96</v>
      </c>
      <c r="GQ60" s="17" t="s">
        <v>204</v>
      </c>
      <c r="GR60" s="17" t="s">
        <v>205</v>
      </c>
      <c r="GS60" s="17" t="s">
        <v>137</v>
      </c>
      <c r="GT60" s="17" t="s">
        <v>197</v>
      </c>
      <c r="GU60" s="17" t="s">
        <v>258</v>
      </c>
      <c r="GV60" s="17" t="s">
        <v>118</v>
      </c>
      <c r="GW60" s="17" t="s">
        <v>153</v>
      </c>
      <c r="GX60" s="17" t="s">
        <v>207</v>
      </c>
      <c r="GY60" s="17" t="s">
        <v>254</v>
      </c>
      <c r="GZ60" s="17" t="s">
        <v>354</v>
      </c>
      <c r="HA60" s="17" t="s">
        <v>355</v>
      </c>
      <c r="HB60" s="17" t="s">
        <v>5</v>
      </c>
      <c r="HC60" s="17" t="s">
        <v>66</v>
      </c>
      <c r="HD60" s="17" t="s">
        <v>81</v>
      </c>
      <c r="HE60" s="17" t="s">
        <v>169</v>
      </c>
      <c r="HF60" s="17" t="s">
        <v>194</v>
      </c>
      <c r="HG60" s="17" t="s">
        <v>229</v>
      </c>
      <c r="HH60" s="17" t="s">
        <v>252</v>
      </c>
      <c r="HI60" s="17" t="s">
        <v>358</v>
      </c>
      <c r="HJ60" s="17" t="s">
        <v>175</v>
      </c>
      <c r="HK60" s="17" t="s">
        <v>71</v>
      </c>
      <c r="HL60" s="17" t="s">
        <v>360</v>
      </c>
      <c r="HM60" s="17" t="s">
        <v>59</v>
      </c>
      <c r="HN60" s="17" t="s">
        <v>70</v>
      </c>
      <c r="HO60" s="17" t="s">
        <v>198</v>
      </c>
      <c r="HP60" s="17" t="s">
        <v>270</v>
      </c>
      <c r="HQ60" s="17" t="s">
        <v>308</v>
      </c>
      <c r="HR60" s="17" t="s">
        <v>338</v>
      </c>
      <c r="HS60" s="17" t="s">
        <v>170</v>
      </c>
      <c r="HT60" s="17" t="s">
        <v>171</v>
      </c>
      <c r="HU60" s="17" t="s">
        <v>187</v>
      </c>
      <c r="HV60" s="17" t="s">
        <v>257</v>
      </c>
      <c r="HW60" s="17" t="s">
        <v>280</v>
      </c>
      <c r="HX60" s="17" t="s">
        <v>312</v>
      </c>
      <c r="HY60" s="17" t="s">
        <v>56</v>
      </c>
      <c r="HZ60" s="17" t="s">
        <v>161</v>
      </c>
      <c r="IA60" s="17" t="s">
        <v>182</v>
      </c>
      <c r="IB60" s="17" t="s">
        <v>183</v>
      </c>
      <c r="IC60" s="17" t="s">
        <v>200</v>
      </c>
      <c r="ID60" s="17" t="s">
        <v>208</v>
      </c>
      <c r="IE60" s="17" t="s">
        <v>245</v>
      </c>
      <c r="IF60" s="17" t="s">
        <v>315</v>
      </c>
      <c r="IG60" s="17" t="s">
        <v>379</v>
      </c>
      <c r="IH60" s="17" t="s">
        <v>132</v>
      </c>
      <c r="II60" s="17" t="s">
        <v>39</v>
      </c>
      <c r="IJ60" s="17" t="s">
        <v>42</v>
      </c>
      <c r="IK60" s="17" t="s">
        <v>221</v>
      </c>
      <c r="IL60" s="17" t="s">
        <v>224</v>
      </c>
      <c r="IM60" s="17" t="s">
        <v>347</v>
      </c>
      <c r="IN60" s="17" t="s">
        <v>348</v>
      </c>
      <c r="IO60" s="17" t="s">
        <v>349</v>
      </c>
      <c r="IP60" s="17" t="s">
        <v>350</v>
      </c>
      <c r="IQ60" s="17" t="s">
        <v>351</v>
      </c>
      <c r="IR60" s="17" t="s">
        <v>352</v>
      </c>
      <c r="IS60" s="17" t="s">
        <v>65</v>
      </c>
      <c r="IT60" s="17" t="s">
        <v>148</v>
      </c>
      <c r="IU60" s="17" t="s">
        <v>149</v>
      </c>
      <c r="IV60" s="17" t="s">
        <v>173</v>
      </c>
      <c r="IW60" s="17" t="s">
        <v>203</v>
      </c>
      <c r="IX60" s="17" t="s">
        <v>265</v>
      </c>
      <c r="IY60" s="17" t="s">
        <v>279</v>
      </c>
      <c r="IZ60" s="17" t="s">
        <v>294</v>
      </c>
      <c r="JA60" s="17" t="s">
        <v>2</v>
      </c>
      <c r="JB60" s="17" t="s">
        <v>98</v>
      </c>
      <c r="JC60" s="17" t="s">
        <v>140</v>
      </c>
      <c r="JD60" s="17" t="s">
        <v>372</v>
      </c>
      <c r="JE60" s="17" t="s">
        <v>378</v>
      </c>
      <c r="JF60" s="17" t="s">
        <v>381</v>
      </c>
      <c r="JG60" s="17" t="s">
        <v>266</v>
      </c>
      <c r="JH60" s="17" t="s">
        <v>267</v>
      </c>
      <c r="JI60" s="17" t="s">
        <v>268</v>
      </c>
      <c r="JJ60" s="17" t="s">
        <v>12</v>
      </c>
      <c r="JK60" s="17" t="s">
        <v>45</v>
      </c>
      <c r="JL60" s="17" t="s">
        <v>162</v>
      </c>
      <c r="JM60" s="17" t="s">
        <v>330</v>
      </c>
      <c r="JN60" s="17" t="s">
        <v>75</v>
      </c>
      <c r="JO60" s="17" t="s">
        <v>109</v>
      </c>
      <c r="JP60" s="17" t="s">
        <v>3</v>
      </c>
      <c r="JQ60" s="17" t="s">
        <v>24</v>
      </c>
      <c r="JR60" s="17" t="s">
        <v>73</v>
      </c>
      <c r="JS60" s="17" t="s">
        <v>106</v>
      </c>
      <c r="JT60" s="17" t="s">
        <v>227</v>
      </c>
      <c r="JU60" s="17" t="s">
        <v>375</v>
      </c>
      <c r="JV60" s="17" t="s">
        <v>4</v>
      </c>
      <c r="JW60" s="17" t="s">
        <v>50</v>
      </c>
      <c r="JX60" s="17" t="s">
        <v>374</v>
      </c>
      <c r="JY60" s="17" t="s">
        <v>48</v>
      </c>
      <c r="JZ60" s="17" t="s">
        <v>49</v>
      </c>
      <c r="KA60" s="17" t="s">
        <v>54</v>
      </c>
      <c r="KB60" s="17" t="s">
        <v>133</v>
      </c>
      <c r="KC60" s="17" t="s">
        <v>283</v>
      </c>
      <c r="KD60" s="17" t="s">
        <v>297</v>
      </c>
      <c r="KE60" s="17" t="s">
        <v>310</v>
      </c>
      <c r="KF60" s="17" t="s">
        <v>329</v>
      </c>
      <c r="KG60" s="17" t="s">
        <v>343</v>
      </c>
      <c r="KH60" s="17" t="s">
        <v>344</v>
      </c>
      <c r="KI60" s="17" t="s">
        <v>345</v>
      </c>
      <c r="KJ60" s="17" t="s">
        <v>356</v>
      </c>
      <c r="KK60" s="17" t="s">
        <v>366</v>
      </c>
      <c r="KL60" s="17" t="s">
        <v>92</v>
      </c>
      <c r="KM60" s="17" t="s">
        <v>164</v>
      </c>
      <c r="KN60" s="17" t="s">
        <v>288</v>
      </c>
      <c r="KO60" s="17" t="s">
        <v>33</v>
      </c>
      <c r="KP60" s="17" t="s">
        <v>119</v>
      </c>
      <c r="KQ60" s="17" t="s">
        <v>80</v>
      </c>
      <c r="KR60" s="17" t="s">
        <v>373</v>
      </c>
      <c r="KS60" s="17" t="s">
        <v>100</v>
      </c>
      <c r="KT60" s="17" t="s">
        <v>101</v>
      </c>
      <c r="KU60" s="17" t="s">
        <v>102</v>
      </c>
      <c r="KV60" s="17" t="s">
        <v>278</v>
      </c>
      <c r="KW60" s="17" t="s">
        <v>88</v>
      </c>
      <c r="KX60" s="17" t="s">
        <v>110</v>
      </c>
      <c r="KY60" s="17" t="s">
        <v>111</v>
      </c>
      <c r="KZ60" s="17" t="s">
        <v>307</v>
      </c>
      <c r="LA60" s="17" t="s">
        <v>95</v>
      </c>
      <c r="LB60" s="17" t="s">
        <v>282</v>
      </c>
      <c r="LC60" s="17" t="s">
        <v>286</v>
      </c>
      <c r="LD60" s="17" t="s">
        <v>150</v>
      </c>
      <c r="LE60" s="17" t="s">
        <v>151</v>
      </c>
      <c r="LF60" s="17" t="s">
        <v>152</v>
      </c>
      <c r="LG60" s="17" t="s">
        <v>184</v>
      </c>
      <c r="LH60" s="17" t="s">
        <v>311</v>
      </c>
      <c r="LI60" s="17" t="s">
        <v>9</v>
      </c>
      <c r="LJ60" s="17" t="s">
        <v>371</v>
      </c>
      <c r="LK60" s="17" t="s">
        <v>163</v>
      </c>
      <c r="LL60" s="17" t="s">
        <v>86</v>
      </c>
      <c r="LM60" s="17" t="s">
        <v>143</v>
      </c>
      <c r="LN60" s="17" t="s">
        <v>319</v>
      </c>
      <c r="LO60" s="17" t="s">
        <v>321</v>
      </c>
      <c r="LP60" s="17" t="s">
        <v>19</v>
      </c>
      <c r="LQ60" s="17" t="s">
        <v>44</v>
      </c>
      <c r="LR60" s="17" t="s">
        <v>51</v>
      </c>
      <c r="LS60" s="17" t="s">
        <v>416</v>
      </c>
      <c r="LT60" s="17" t="s">
        <v>190</v>
      </c>
      <c r="LU60" s="17" t="s">
        <v>284</v>
      </c>
      <c r="LV60" s="17" t="s">
        <v>287</v>
      </c>
      <c r="LW60" s="17" t="s">
        <v>289</v>
      </c>
      <c r="LX60" s="17" t="s">
        <v>290</v>
      </c>
      <c r="LY60" s="17" t="s">
        <v>291</v>
      </c>
      <c r="LZ60" s="17" t="s">
        <v>69</v>
      </c>
      <c r="MA60" s="17" t="s">
        <v>135</v>
      </c>
      <c r="MB60" s="17" t="s">
        <v>181</v>
      </c>
      <c r="MC60" s="17" t="s">
        <v>241</v>
      </c>
      <c r="MD60" s="17" t="s">
        <v>367</v>
      </c>
      <c r="ME60" s="17" t="s">
        <v>121</v>
      </c>
      <c r="MF60" s="17" t="s">
        <v>337</v>
      </c>
      <c r="MG60" s="17" t="s">
        <v>324</v>
      </c>
      <c r="MH60" s="17" t="s">
        <v>326</v>
      </c>
      <c r="MI60" s="17" t="s">
        <v>327</v>
      </c>
      <c r="MJ60" s="17" t="s">
        <v>328</v>
      </c>
      <c r="MK60" s="17" t="s">
        <v>334</v>
      </c>
      <c r="ML60" s="17" t="s">
        <v>335</v>
      </c>
      <c r="MM60" s="17" t="s">
        <v>11</v>
      </c>
      <c r="MN60" s="17" t="s">
        <v>210</v>
      </c>
      <c r="MO60" s="17" t="s">
        <v>90</v>
      </c>
      <c r="MP60" s="17" t="s">
        <v>117</v>
      </c>
      <c r="MQ60" s="17" t="s">
        <v>108</v>
      </c>
      <c r="MR60" s="17" t="s">
        <v>7</v>
      </c>
      <c r="MS60" s="17" t="s">
        <v>34</v>
      </c>
      <c r="MT60" s="17" t="s">
        <v>61</v>
      </c>
      <c r="MU60" s="17" t="s">
        <v>62</v>
      </c>
      <c r="MV60" s="17" t="s">
        <v>83</v>
      </c>
      <c r="MW60" s="17" t="s">
        <v>126</v>
      </c>
      <c r="MX60" s="17" t="s">
        <v>127</v>
      </c>
      <c r="MY60" s="17" t="s">
        <v>139</v>
      </c>
      <c r="MZ60" s="17" t="s">
        <v>141</v>
      </c>
      <c r="NA60" s="17" t="s">
        <v>157</v>
      </c>
      <c r="NB60" s="17" t="s">
        <v>359</v>
      </c>
      <c r="NC60" s="17" t="s">
        <v>376</v>
      </c>
      <c r="ND60" s="17" t="s">
        <v>57</v>
      </c>
      <c r="NE60" s="17" t="s">
        <v>26</v>
      </c>
      <c r="NF60" s="17" t="s">
        <v>275</v>
      </c>
      <c r="NG60" s="17" t="s">
        <v>89</v>
      </c>
      <c r="NH60" s="17" t="s">
        <v>147</v>
      </c>
      <c r="NI60" s="17" t="s">
        <v>186</v>
      </c>
      <c r="NJ60" s="17" t="s">
        <v>29</v>
      </c>
      <c r="NK60" s="17" t="s">
        <v>113</v>
      </c>
      <c r="NL60" s="17" t="s">
        <v>424</v>
      </c>
      <c r="NM60" s="17" t="s">
        <v>320</v>
      </c>
      <c r="NN60" s="17" t="s">
        <v>269</v>
      </c>
      <c r="NO60" s="17" t="s">
        <v>6</v>
      </c>
      <c r="NP60" s="17" t="s">
        <v>8</v>
      </c>
      <c r="NQ60" s="17" t="s">
        <v>15</v>
      </c>
      <c r="NR60" s="17" t="s">
        <v>16</v>
      </c>
      <c r="NS60" s="17" t="s">
        <v>17</v>
      </c>
      <c r="NT60" s="17" t="s">
        <v>211</v>
      </c>
      <c r="NU60" s="17" t="s">
        <v>212</v>
      </c>
      <c r="NV60" s="17" t="s">
        <v>213</v>
      </c>
      <c r="NW60" s="17" t="s">
        <v>231</v>
      </c>
      <c r="NX60" s="17" t="s">
        <v>232</v>
      </c>
      <c r="NY60" s="17" t="s">
        <v>233</v>
      </c>
      <c r="NZ60" s="17" t="s">
        <v>234</v>
      </c>
      <c r="OA60" s="17" t="s">
        <v>361</v>
      </c>
      <c r="OG60" s="91"/>
      <c r="OH60" s="91"/>
    </row>
    <row r="62" spans="1:398" s="94" customFormat="1" ht="19">
      <c r="H62" s="94" t="s">
        <v>449</v>
      </c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O62"/>
      <c r="FP62"/>
      <c r="FQ62"/>
      <c r="FR62"/>
      <c r="FS62"/>
      <c r="FT62"/>
      <c r="FU62"/>
      <c r="FV62"/>
      <c r="FW62"/>
      <c r="FX62"/>
      <c r="FY62"/>
      <c r="FZ62"/>
      <c r="GA62"/>
      <c r="GB62"/>
      <c r="GC62"/>
      <c r="GD62"/>
      <c r="GE62"/>
      <c r="GF62"/>
      <c r="GG62"/>
      <c r="GH62"/>
      <c r="GI62"/>
      <c r="GJ62"/>
      <c r="GK62"/>
      <c r="GL62"/>
      <c r="GM62"/>
      <c r="GN62"/>
      <c r="GO62"/>
      <c r="GP62"/>
      <c r="GQ62"/>
      <c r="GR62"/>
      <c r="GS62"/>
      <c r="GT62"/>
      <c r="GU62"/>
      <c r="GV62"/>
      <c r="GW62"/>
      <c r="GX62"/>
      <c r="GY62"/>
      <c r="GZ62"/>
      <c r="HA62"/>
      <c r="HB62"/>
      <c r="HC62"/>
      <c r="HD62"/>
      <c r="HE62"/>
      <c r="HF62"/>
      <c r="HG62"/>
      <c r="HH62"/>
      <c r="HI62"/>
      <c r="HJ62"/>
      <c r="HK62"/>
      <c r="HL62"/>
      <c r="HM62"/>
      <c r="HN62"/>
      <c r="HO62"/>
      <c r="HP62"/>
      <c r="HQ62"/>
      <c r="HR62"/>
      <c r="HS62"/>
      <c r="HT62"/>
      <c r="HU62"/>
      <c r="HV62"/>
      <c r="HW62"/>
      <c r="HX62"/>
      <c r="HY62"/>
      <c r="HZ62"/>
      <c r="IA62"/>
      <c r="IB62"/>
      <c r="IC62"/>
      <c r="ID62"/>
      <c r="IE62"/>
      <c r="IF62"/>
      <c r="IG62"/>
      <c r="IH62"/>
      <c r="II62"/>
      <c r="IJ62"/>
      <c r="IK62"/>
      <c r="IL62"/>
      <c r="IM62"/>
      <c r="IN62"/>
      <c r="IO62"/>
      <c r="IP62"/>
      <c r="IQ62"/>
      <c r="IR62"/>
      <c r="IS62"/>
      <c r="IT62"/>
      <c r="IU62"/>
      <c r="IV62"/>
      <c r="IW62"/>
      <c r="IX62"/>
      <c r="IY62"/>
      <c r="IZ62"/>
      <c r="JA62"/>
      <c r="JB62"/>
      <c r="JC62"/>
      <c r="JD62"/>
      <c r="JE62"/>
      <c r="JF62"/>
      <c r="JG62"/>
      <c r="JH62"/>
      <c r="JI62"/>
      <c r="JJ62"/>
      <c r="JK62"/>
      <c r="JL62"/>
      <c r="JM62"/>
      <c r="JN62"/>
      <c r="JO62"/>
      <c r="JP62"/>
      <c r="JQ62"/>
      <c r="JR62"/>
      <c r="JS62"/>
      <c r="JT62"/>
      <c r="JU62"/>
      <c r="JV62"/>
      <c r="JW62"/>
      <c r="JX62"/>
      <c r="JY62"/>
      <c r="JZ62"/>
      <c r="KA62"/>
      <c r="KB62"/>
      <c r="KC62"/>
      <c r="KD62"/>
      <c r="KE62"/>
      <c r="KF62"/>
      <c r="KG62"/>
      <c r="KH62"/>
      <c r="KI62"/>
      <c r="KJ62"/>
      <c r="KK62"/>
      <c r="KL62"/>
      <c r="KM62"/>
      <c r="KN62"/>
      <c r="KO62"/>
      <c r="KP62"/>
      <c r="KQ62"/>
      <c r="KR62"/>
      <c r="KS62"/>
      <c r="KT62"/>
      <c r="KU62"/>
      <c r="KV62"/>
      <c r="KW62"/>
      <c r="KX62"/>
      <c r="KY62"/>
      <c r="KZ62"/>
      <c r="LA62"/>
      <c r="LB62"/>
      <c r="LC62"/>
      <c r="LD62"/>
      <c r="LE62"/>
      <c r="LF62"/>
      <c r="LG62"/>
      <c r="LH62"/>
      <c r="LI62"/>
      <c r="LJ62"/>
      <c r="LK62"/>
      <c r="LL62"/>
      <c r="LM62"/>
      <c r="LN62"/>
      <c r="LO62"/>
      <c r="LP62"/>
      <c r="LQ62"/>
      <c r="LR62"/>
      <c r="LS62"/>
      <c r="LT62"/>
      <c r="LU62"/>
      <c r="LV62"/>
      <c r="LW62"/>
      <c r="LX62"/>
      <c r="LY62"/>
      <c r="LZ62"/>
      <c r="MA62"/>
      <c r="MB62"/>
      <c r="MC62"/>
      <c r="MD62"/>
      <c r="ME62"/>
      <c r="MF62"/>
      <c r="MG62"/>
      <c r="MH62"/>
      <c r="MI62"/>
      <c r="MJ62"/>
      <c r="MK62"/>
      <c r="ML62"/>
      <c r="MM62"/>
      <c r="MN62"/>
      <c r="MO62"/>
      <c r="MP62"/>
      <c r="MQ62"/>
      <c r="MR62"/>
      <c r="MS62"/>
      <c r="MT62"/>
      <c r="MU62"/>
      <c r="MV62"/>
      <c r="MW62"/>
      <c r="MX62"/>
      <c r="MY62"/>
      <c r="MZ62"/>
      <c r="NA62"/>
      <c r="NB62"/>
      <c r="NC62"/>
      <c r="ND62"/>
      <c r="NE62"/>
      <c r="NF62"/>
      <c r="NG62"/>
      <c r="NH62"/>
      <c r="NI62"/>
      <c r="NJ62"/>
      <c r="NK62"/>
      <c r="NL62"/>
      <c r="NM62"/>
      <c r="NN62"/>
      <c r="NO62"/>
      <c r="NP62"/>
      <c r="NQ62"/>
      <c r="NR62"/>
      <c r="NS62"/>
      <c r="NT62"/>
      <c r="NU62"/>
      <c r="NV62"/>
      <c r="NW62"/>
      <c r="NX62"/>
      <c r="NY62"/>
      <c r="NZ62"/>
      <c r="OA62"/>
      <c r="OB62"/>
      <c r="OC62"/>
      <c r="OD62"/>
      <c r="OE62"/>
    </row>
  </sheetData>
  <mergeCells count="2">
    <mergeCell ref="B55:E59"/>
    <mergeCell ref="A49:B54"/>
  </mergeCells>
  <phoneticPr fontId="24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rch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Rossi</dc:creator>
  <cp:lastModifiedBy>Microsoft Office User</cp:lastModifiedBy>
  <cp:lastPrinted>2020-09-10T02:06:16Z</cp:lastPrinted>
  <dcterms:created xsi:type="dcterms:W3CDTF">2020-07-24T15:08:29Z</dcterms:created>
  <dcterms:modified xsi:type="dcterms:W3CDTF">2022-10-14T12:12:50Z</dcterms:modified>
</cp:coreProperties>
</file>